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60" yWindow="0" windowWidth="22110" windowHeight="12225"/>
  </bookViews>
  <sheets>
    <sheet name="Sheet3" sheetId="3" r:id="rId1"/>
  </sheets>
  <calcPr calcId="145621"/>
</workbook>
</file>

<file path=xl/calcChain.xml><?xml version="1.0" encoding="utf-8"?>
<calcChain xmlns="http://schemas.openxmlformats.org/spreadsheetml/2006/main">
  <c r="S63" i="3" l="1"/>
  <c r="S48" i="3"/>
  <c r="S49" i="3"/>
  <c r="S50" i="3"/>
  <c r="S51" i="3"/>
  <c r="S52" i="3"/>
  <c r="S53" i="3"/>
  <c r="S54" i="3"/>
  <c r="S55" i="3"/>
  <c r="S56" i="3"/>
  <c r="S57" i="3"/>
  <c r="S58" i="3"/>
  <c r="S59" i="3"/>
  <c r="S60" i="3"/>
  <c r="S61" i="3"/>
  <c r="S62" i="3"/>
  <c r="S47" i="3"/>
  <c r="S27" i="3" l="1"/>
  <c r="S28" i="3"/>
  <c r="S29" i="3"/>
  <c r="S30" i="3"/>
  <c r="S31" i="3"/>
  <c r="S32" i="3"/>
  <c r="S33" i="3"/>
  <c r="S34" i="3"/>
  <c r="S35" i="3"/>
  <c r="S36" i="3"/>
  <c r="S37" i="3"/>
  <c r="S38" i="3"/>
  <c r="S39" i="3"/>
  <c r="S40" i="3"/>
  <c r="S41" i="3"/>
  <c r="S42" i="3"/>
  <c r="S26" i="3"/>
  <c r="S6" i="3"/>
  <c r="S7" i="3"/>
  <c r="S8" i="3"/>
  <c r="S9" i="3"/>
  <c r="S10" i="3"/>
  <c r="S11" i="3"/>
  <c r="S12" i="3"/>
  <c r="S13" i="3"/>
  <c r="S14" i="3"/>
  <c r="S15" i="3"/>
  <c r="S16" i="3"/>
  <c r="S17" i="3"/>
  <c r="S18" i="3"/>
  <c r="S19" i="3"/>
  <c r="S20" i="3"/>
  <c r="S21" i="3"/>
  <c r="S5" i="3"/>
</calcChain>
</file>

<file path=xl/sharedStrings.xml><?xml version="1.0" encoding="utf-8"?>
<sst xmlns="http://schemas.openxmlformats.org/spreadsheetml/2006/main" count="130" uniqueCount="34">
  <si>
    <t>ADC1</t>
  </si>
  <si>
    <t>IR72</t>
  </si>
  <si>
    <t>Nipponbare</t>
  </si>
  <si>
    <t>IR57311</t>
  </si>
  <si>
    <t>M202</t>
  </si>
  <si>
    <t>DR2</t>
  </si>
  <si>
    <t>IR62266-42-6-2</t>
  </si>
  <si>
    <t>HNT</t>
  </si>
  <si>
    <t>ADC2</t>
  </si>
  <si>
    <t>ADC3</t>
  </si>
  <si>
    <t>ODC1</t>
  </si>
  <si>
    <t>ODC2</t>
  </si>
  <si>
    <t>AIH</t>
  </si>
  <si>
    <t>CPA2</t>
  </si>
  <si>
    <t>CPA3</t>
  </si>
  <si>
    <t>CPA4</t>
  </si>
  <si>
    <t>CPA1</t>
  </si>
  <si>
    <t>SAMDC1</t>
  </si>
  <si>
    <t>SAMDC2</t>
  </si>
  <si>
    <t>SAMDC4</t>
  </si>
  <si>
    <t>SPD/SPM1</t>
  </si>
  <si>
    <t>SPD/SPM2</t>
  </si>
  <si>
    <t>SPD/SPM3</t>
  </si>
  <si>
    <t>SPD/SPM4</t>
  </si>
  <si>
    <t>control</t>
  </si>
  <si>
    <t>CT9993-5-10-1M</t>
  </si>
  <si>
    <t>SE</t>
  </si>
  <si>
    <t>t-test</t>
  </si>
  <si>
    <t>Taipei 309</t>
  </si>
  <si>
    <t>Fold Change</t>
  </si>
  <si>
    <t>Fold Change / t-test</t>
  </si>
  <si>
    <t xml:space="preserve"> average</t>
  </si>
  <si>
    <r>
      <t>2^(-</t>
    </r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Ct)</t>
    </r>
  </si>
  <si>
    <r>
      <rPr>
        <b/>
        <sz val="12"/>
        <color rgb="FF000000"/>
        <rFont val="Times New Roman"/>
        <family val="1"/>
      </rPr>
      <t xml:space="preserve">Supplementary Table 6. </t>
    </r>
    <r>
      <rPr>
        <sz val="12"/>
        <color rgb="FF000000"/>
        <rFont val="Times New Roman"/>
        <family val="1"/>
      </rPr>
      <t xml:space="preserve">Relative gene expression </t>
    </r>
    <r>
      <rPr>
        <sz val="12"/>
        <color theme="1"/>
        <rFont val="Times New Roman"/>
        <family val="1"/>
      </rPr>
      <t>(2</t>
    </r>
    <r>
      <rPr>
        <vertAlign val="superscript"/>
        <sz val="12"/>
        <color theme="1"/>
        <rFont val="Times New Roman"/>
        <family val="1"/>
      </rPr>
      <t>-</t>
    </r>
    <r>
      <rPr>
        <vertAlign val="superscript"/>
        <sz val="12"/>
        <color theme="1"/>
        <rFont val="Symbol"/>
        <family val="1"/>
        <charset val="2"/>
      </rPr>
      <t>D</t>
    </r>
    <r>
      <rPr>
        <vertAlign val="superscript"/>
        <sz val="12"/>
        <color theme="1"/>
        <rFont val="Times New Roman"/>
        <family val="1"/>
      </rPr>
      <t>Ct</t>
    </r>
    <r>
      <rPr>
        <sz val="12"/>
        <color theme="1"/>
        <rFont val="Times New Roman"/>
        <family val="1"/>
      </rPr>
      <t>) of genes</t>
    </r>
    <r>
      <rPr>
        <sz val="12"/>
        <color rgb="FF000000"/>
        <rFont val="Times New Roman"/>
        <family val="1"/>
      </rPr>
      <t xml:space="preserve"> encoding enzymes involved in polyamine biosynthesis </t>
    </r>
    <r>
      <rPr>
        <sz val="12"/>
        <color theme="1"/>
        <rFont val="Times New Roman"/>
        <family val="1"/>
      </rPr>
      <t>after 48 DAS under control and 23 days (48 DAS) under HNT conditions and the respective log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Fold change in nine cultivars of rice.</t>
    </r>
    <r>
      <rPr>
        <sz val="12"/>
        <color rgb="FF000000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Data represent the mean of one experiment with five replicates each and the respective standard error.</t>
    </r>
    <r>
      <rPr>
        <sz val="12"/>
        <color rgb="FFFF0000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 xml:space="preserve">A relative gene expression of 1 reflects no change in comparison to the housekeeping gene. Student </t>
    </r>
    <r>
      <rPr>
        <i/>
        <sz val="12"/>
        <color rgb="FF000000"/>
        <rFont val="Times New Roman"/>
        <family val="1"/>
      </rPr>
      <t>t</t>
    </r>
    <r>
      <rPr>
        <sz val="12"/>
        <color rgb="FF000000"/>
        <rFont val="Times New Roman"/>
        <family val="1"/>
      </rPr>
      <t xml:space="preserve">-test results with a p-value &lt;0.05 indicate significant different gene expression between control and HNT conditions. </t>
    </r>
    <r>
      <rPr>
        <sz val="12"/>
        <color theme="1"/>
        <rFont val="Times New Roman"/>
        <family val="1"/>
      </rPr>
      <t>Cultivars are sorted from tolerant to sensitive (left to right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00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vertAlign val="superscript"/>
      <sz val="12"/>
      <color theme="1"/>
      <name val="Times New Roman"/>
      <family val="1"/>
    </font>
    <font>
      <vertAlign val="superscript"/>
      <sz val="12"/>
      <color theme="1"/>
      <name val="Symbol"/>
      <family val="1"/>
      <charset val="2"/>
    </font>
    <font>
      <vertAlign val="subscript"/>
      <sz val="12"/>
      <color theme="1"/>
      <name val="Times New Roman"/>
      <family val="1"/>
    </font>
    <font>
      <sz val="12"/>
      <color rgb="FFFF0000"/>
      <name val="Times New Roman"/>
      <family val="1"/>
    </font>
    <font>
      <i/>
      <sz val="12"/>
      <color rgb="FF000000"/>
      <name val="Times New Roman"/>
      <family val="1"/>
    </font>
    <font>
      <b/>
      <sz val="12"/>
      <color rgb="FF00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0" tint="-4.9989318521683403E-2"/>
        <bgColor indexed="64"/>
      </patternFill>
    </fill>
  </fills>
  <borders count="2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60">
    <xf numFmtId="0" fontId="0" fillId="0" borderId="0" xfId="0"/>
    <xf numFmtId="0" fontId="0" fillId="0" borderId="0" xfId="0" applyFill="1" applyBorder="1"/>
    <xf numFmtId="0" fontId="1" fillId="0" borderId="0" xfId="0" applyFont="1" applyFill="1" applyBorder="1" applyAlignment="1">
      <alignment horizontal="center" vertical="center" textRotation="90"/>
    </xf>
    <xf numFmtId="0" fontId="0" fillId="0" borderId="0" xfId="0" applyFill="1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2" fillId="0" borderId="0" xfId="0" applyFont="1"/>
    <xf numFmtId="0" fontId="2" fillId="0" borderId="0" xfId="0" applyFont="1" applyFill="1"/>
    <xf numFmtId="0" fontId="2" fillId="0" borderId="18" xfId="0" applyFont="1" applyBorder="1"/>
    <xf numFmtId="0" fontId="0" fillId="0" borderId="1" xfId="0" applyBorder="1"/>
    <xf numFmtId="0" fontId="0" fillId="0" borderId="6" xfId="0" applyBorder="1"/>
    <xf numFmtId="0" fontId="2" fillId="0" borderId="18" xfId="0" applyFont="1" applyFill="1" applyBorder="1"/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/>
    </xf>
    <xf numFmtId="164" fontId="0" fillId="0" borderId="14" xfId="0" applyNumberFormat="1" applyFill="1" applyBorder="1" applyAlignment="1">
      <alignment horizontal="center"/>
    </xf>
    <xf numFmtId="164" fontId="0" fillId="0" borderId="2" xfId="0" applyNumberFormat="1" applyFill="1" applyBorder="1" applyAlignment="1">
      <alignment horizontal="center"/>
    </xf>
    <xf numFmtId="164" fontId="0" fillId="0" borderId="4" xfId="0" applyNumberFormat="1" applyFill="1" applyBorder="1" applyAlignment="1">
      <alignment horizontal="center"/>
    </xf>
    <xf numFmtId="0" fontId="0" fillId="0" borderId="12" xfId="0" applyFill="1" applyBorder="1" applyAlignment="1">
      <alignment horizontal="center"/>
    </xf>
    <xf numFmtId="0" fontId="0" fillId="0" borderId="13" xfId="0" applyFill="1" applyBorder="1" applyAlignment="1">
      <alignment horizontal="center"/>
    </xf>
    <xf numFmtId="164" fontId="0" fillId="0" borderId="15" xfId="0" applyNumberFormat="1" applyFill="1" applyBorder="1" applyAlignment="1">
      <alignment horizontal="center"/>
    </xf>
    <xf numFmtId="164" fontId="0" fillId="0" borderId="3" xfId="0" applyNumberFormat="1" applyFill="1" applyBorder="1" applyAlignment="1">
      <alignment horizontal="center"/>
    </xf>
    <xf numFmtId="165" fontId="0" fillId="0" borderId="2" xfId="0" applyNumberFormat="1" applyFill="1" applyBorder="1" applyAlignment="1">
      <alignment horizontal="center"/>
    </xf>
    <xf numFmtId="164" fontId="0" fillId="0" borderId="5" xfId="0" applyNumberFormat="1" applyFill="1" applyBorder="1" applyAlignment="1">
      <alignment horizontal="center"/>
    </xf>
    <xf numFmtId="164" fontId="3" fillId="0" borderId="3" xfId="0" applyNumberFormat="1" applyFont="1" applyFill="1" applyBorder="1" applyAlignment="1">
      <alignment horizontal="center"/>
    </xf>
    <xf numFmtId="164" fontId="3" fillId="0" borderId="2" xfId="0" applyNumberFormat="1" applyFont="1" applyFill="1" applyBorder="1" applyAlignment="1">
      <alignment horizontal="center"/>
    </xf>
    <xf numFmtId="164" fontId="3" fillId="0" borderId="5" xfId="0" applyNumberFormat="1" applyFont="1" applyFill="1" applyBorder="1" applyAlignment="1">
      <alignment horizontal="center"/>
    </xf>
    <xf numFmtId="164" fontId="3" fillId="0" borderId="4" xfId="0" applyNumberFormat="1" applyFont="1" applyFill="1" applyBorder="1" applyAlignment="1">
      <alignment horizontal="center"/>
    </xf>
    <xf numFmtId="164" fontId="3" fillId="0" borderId="1" xfId="0" applyNumberFormat="1" applyFont="1" applyFill="1" applyBorder="1" applyAlignment="1">
      <alignment horizontal="center"/>
    </xf>
    <xf numFmtId="164" fontId="3" fillId="0" borderId="6" xfId="0" applyNumberFormat="1" applyFont="1" applyFill="1" applyBorder="1" applyAlignment="1">
      <alignment horizontal="center"/>
    </xf>
    <xf numFmtId="164" fontId="0" fillId="0" borderId="11" xfId="0" applyNumberFormat="1" applyFill="1" applyBorder="1" applyAlignment="1">
      <alignment horizontal="center"/>
    </xf>
    <xf numFmtId="164" fontId="0" fillId="0" borderId="1" xfId="0" applyNumberFormat="1" applyFill="1" applyBorder="1" applyAlignment="1">
      <alignment horizontal="center"/>
    </xf>
    <xf numFmtId="164" fontId="0" fillId="0" borderId="6" xfId="0" applyNumberFormat="1" applyFill="1" applyBorder="1" applyAlignment="1">
      <alignment horizontal="center"/>
    </xf>
    <xf numFmtId="164" fontId="0" fillId="4" borderId="7" xfId="0" applyNumberFormat="1" applyFill="1" applyBorder="1"/>
    <xf numFmtId="164" fontId="0" fillId="4" borderId="8" xfId="0" applyNumberFormat="1" applyFill="1" applyBorder="1"/>
    <xf numFmtId="164" fontId="0" fillId="4" borderId="9" xfId="0" applyNumberFormat="1" applyFill="1" applyBorder="1"/>
    <xf numFmtId="0" fontId="0" fillId="0" borderId="19" xfId="0" applyFill="1" applyBorder="1" applyAlignment="1">
      <alignment horizontal="center"/>
    </xf>
    <xf numFmtId="0" fontId="3" fillId="0" borderId="24" xfId="0" applyFont="1" applyFill="1" applyBorder="1" applyAlignment="1">
      <alignment horizontal="center"/>
    </xf>
    <xf numFmtId="0" fontId="3" fillId="0" borderId="19" xfId="0" applyFont="1" applyFill="1" applyBorder="1" applyAlignment="1">
      <alignment horizontal="center"/>
    </xf>
    <xf numFmtId="164" fontId="0" fillId="0" borderId="17" xfId="0" applyNumberFormat="1" applyFill="1" applyBorder="1" applyAlignment="1">
      <alignment horizontal="center"/>
    </xf>
    <xf numFmtId="164" fontId="3" fillId="0" borderId="25" xfId="0" applyNumberFormat="1" applyFont="1" applyFill="1" applyBorder="1" applyAlignment="1">
      <alignment horizontal="center"/>
    </xf>
    <xf numFmtId="164" fontId="3" fillId="0" borderId="18" xfId="0" applyNumberFormat="1" applyFont="1" applyFill="1" applyBorder="1" applyAlignment="1">
      <alignment horizontal="center"/>
    </xf>
    <xf numFmtId="164" fontId="3" fillId="0" borderId="17" xfId="0" applyNumberFormat="1" applyFont="1" applyFill="1" applyBorder="1" applyAlignment="1">
      <alignment horizontal="center"/>
    </xf>
    <xf numFmtId="0" fontId="0" fillId="0" borderId="1" xfId="0" applyBorder="1" applyAlignment="1"/>
    <xf numFmtId="0" fontId="2" fillId="0" borderId="19" xfId="0" applyFont="1" applyFill="1" applyBorder="1" applyAlignment="1">
      <alignment horizontal="center"/>
    </xf>
    <xf numFmtId="0" fontId="2" fillId="0" borderId="24" xfId="0" applyFont="1" applyFill="1" applyBorder="1" applyAlignment="1">
      <alignment horizontal="center"/>
    </xf>
    <xf numFmtId="0" fontId="1" fillId="3" borderId="17" xfId="0" applyFont="1" applyFill="1" applyBorder="1" applyAlignment="1">
      <alignment horizontal="center" vertical="center" textRotation="90"/>
    </xf>
    <xf numFmtId="0" fontId="1" fillId="3" borderId="2" xfId="0" applyFont="1" applyFill="1" applyBorder="1" applyAlignment="1">
      <alignment horizontal="center" vertical="center" textRotation="90"/>
    </xf>
    <xf numFmtId="0" fontId="1" fillId="3" borderId="4" xfId="0" applyFont="1" applyFill="1" applyBorder="1" applyAlignment="1">
      <alignment horizontal="center" vertical="center" textRotation="90"/>
    </xf>
    <xf numFmtId="0" fontId="1" fillId="0" borderId="19" xfId="0" applyFont="1" applyFill="1" applyBorder="1" applyAlignment="1">
      <alignment horizontal="center" vertical="center" textRotation="90"/>
    </xf>
    <xf numFmtId="0" fontId="1" fillId="0" borderId="20" xfId="0" applyFont="1" applyFill="1" applyBorder="1" applyAlignment="1">
      <alignment horizontal="center" vertical="center" textRotation="90"/>
    </xf>
    <xf numFmtId="0" fontId="1" fillId="0" borderId="21" xfId="0" applyFont="1" applyFill="1" applyBorder="1" applyAlignment="1">
      <alignment horizontal="center" vertical="center" textRotation="90"/>
    </xf>
    <xf numFmtId="0" fontId="1" fillId="2" borderId="19" xfId="0" applyFont="1" applyFill="1" applyBorder="1" applyAlignment="1">
      <alignment horizontal="center" vertical="center" textRotation="90"/>
    </xf>
    <xf numFmtId="0" fontId="1" fillId="2" borderId="20" xfId="0" applyFont="1" applyFill="1" applyBorder="1" applyAlignment="1">
      <alignment horizontal="center" vertical="center" textRotation="90"/>
    </xf>
    <xf numFmtId="0" fontId="1" fillId="2" borderId="21" xfId="0" applyFont="1" applyFill="1" applyBorder="1" applyAlignment="1">
      <alignment horizontal="center" vertical="center" textRotation="90"/>
    </xf>
    <xf numFmtId="0" fontId="2" fillId="0" borderId="23" xfId="0" applyFont="1" applyFill="1" applyBorder="1" applyAlignment="1">
      <alignment horizontal="center"/>
    </xf>
    <xf numFmtId="0" fontId="2" fillId="0" borderId="22" xfId="0" applyFont="1" applyFill="1" applyBorder="1" applyAlignment="1">
      <alignment horizontal="center"/>
    </xf>
    <xf numFmtId="0" fontId="6" fillId="0" borderId="0" xfId="0" applyFont="1" applyAlignment="1">
      <alignment horizontal="left" vertical="center" wrapText="1"/>
    </xf>
    <xf numFmtId="0" fontId="2" fillId="4" borderId="16" xfId="0" applyFont="1" applyFill="1" applyBorder="1" applyAlignment="1">
      <alignment horizontal="center" vertical="center" wrapText="1"/>
    </xf>
    <xf numFmtId="0" fontId="2" fillId="4" borderId="10" xfId="0" applyFont="1" applyFill="1" applyBorder="1" applyAlignment="1">
      <alignment horizontal="center" vertical="center" wrapText="1"/>
    </xf>
    <xf numFmtId="0" fontId="2" fillId="4" borderId="26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3"/>
  <sheetViews>
    <sheetView tabSelected="1" workbookViewId="0">
      <selection activeCell="K11" sqref="K11"/>
    </sheetView>
  </sheetViews>
  <sheetFormatPr defaultRowHeight="15" x14ac:dyDescent="0.25"/>
  <cols>
    <col min="2" max="2" width="10.140625" bestFit="1" customWidth="1"/>
    <col min="3" max="18" width="11.7109375" customWidth="1"/>
  </cols>
  <sheetData>
    <row r="1" spans="1:19" ht="58.5" customHeight="1" x14ac:dyDescent="0.25">
      <c r="A1" s="56" t="s">
        <v>33</v>
      </c>
      <c r="B1" s="56"/>
      <c r="C1" s="56"/>
      <c r="D1" s="56"/>
      <c r="E1" s="56"/>
      <c r="F1" s="56"/>
      <c r="G1" s="56"/>
      <c r="H1" s="56"/>
      <c r="I1" s="56"/>
      <c r="J1" s="56"/>
      <c r="K1" s="56"/>
      <c r="L1" s="56"/>
      <c r="M1" s="56"/>
      <c r="N1" s="56"/>
      <c r="O1" s="56"/>
      <c r="P1" s="56"/>
      <c r="Q1" s="56"/>
      <c r="R1" s="56"/>
      <c r="S1" s="56"/>
    </row>
    <row r="2" spans="1:19" ht="15.75" thickBot="1" x14ac:dyDescent="0.3"/>
    <row r="3" spans="1:19" s="6" customFormat="1" ht="16.5" thickBot="1" x14ac:dyDescent="0.3">
      <c r="A3" s="51" t="s">
        <v>24</v>
      </c>
      <c r="B3" s="8"/>
      <c r="C3" s="43" t="s">
        <v>1</v>
      </c>
      <c r="D3" s="44"/>
      <c r="E3" s="43" t="s">
        <v>28</v>
      </c>
      <c r="F3" s="44"/>
      <c r="G3" s="43" t="s">
        <v>2</v>
      </c>
      <c r="H3" s="44"/>
      <c r="I3" s="43" t="s">
        <v>3</v>
      </c>
      <c r="J3" s="44"/>
      <c r="K3" s="54" t="s">
        <v>25</v>
      </c>
      <c r="L3" s="55"/>
      <c r="M3" s="54" t="s">
        <v>4</v>
      </c>
      <c r="N3" s="55"/>
      <c r="O3" s="54" t="s">
        <v>5</v>
      </c>
      <c r="P3" s="55"/>
      <c r="Q3" s="54" t="s">
        <v>6</v>
      </c>
      <c r="R3" s="55"/>
      <c r="S3" s="57" t="s">
        <v>31</v>
      </c>
    </row>
    <row r="4" spans="1:19" s="4" customFormat="1" ht="15.75" thickBot="1" x14ac:dyDescent="0.3">
      <c r="A4" s="52"/>
      <c r="B4" s="12"/>
      <c r="C4" s="17" t="s">
        <v>32</v>
      </c>
      <c r="D4" s="18" t="s">
        <v>26</v>
      </c>
      <c r="E4" s="17" t="s">
        <v>32</v>
      </c>
      <c r="F4" s="18" t="s">
        <v>26</v>
      </c>
      <c r="G4" s="17" t="s">
        <v>32</v>
      </c>
      <c r="H4" s="18" t="s">
        <v>26</v>
      </c>
      <c r="I4" s="17" t="s">
        <v>32</v>
      </c>
      <c r="J4" s="18" t="s">
        <v>26</v>
      </c>
      <c r="K4" s="17" t="s">
        <v>32</v>
      </c>
      <c r="L4" s="18" t="s">
        <v>26</v>
      </c>
      <c r="M4" s="17" t="s">
        <v>32</v>
      </c>
      <c r="N4" s="18" t="s">
        <v>26</v>
      </c>
      <c r="O4" s="17" t="s">
        <v>32</v>
      </c>
      <c r="P4" s="18" t="s">
        <v>26</v>
      </c>
      <c r="Q4" s="17" t="s">
        <v>32</v>
      </c>
      <c r="R4" s="18" t="s">
        <v>26</v>
      </c>
      <c r="S4" s="58"/>
    </row>
    <row r="5" spans="1:19" ht="15" customHeight="1" x14ac:dyDescent="0.25">
      <c r="A5" s="52"/>
      <c r="B5" s="9" t="s">
        <v>0</v>
      </c>
      <c r="C5" s="14">
        <v>0.98968199561955272</v>
      </c>
      <c r="D5" s="19">
        <v>0.37922471028836863</v>
      </c>
      <c r="E5" s="14">
        <v>1.0012873985267268</v>
      </c>
      <c r="F5" s="19">
        <v>0.56722687255701199</v>
      </c>
      <c r="G5" s="14">
        <v>1.4353925425555378</v>
      </c>
      <c r="H5" s="19">
        <v>0.90138067423571966</v>
      </c>
      <c r="I5" s="14">
        <v>1.0102764579627452</v>
      </c>
      <c r="J5" s="19">
        <v>0.56363307475214774</v>
      </c>
      <c r="K5" s="14">
        <v>0.96744321404274825</v>
      </c>
      <c r="L5" s="19">
        <v>0.44799395739360087</v>
      </c>
      <c r="M5" s="14">
        <v>0.90461860180344134</v>
      </c>
      <c r="N5" s="19">
        <v>0.46493124866777025</v>
      </c>
      <c r="O5" s="14">
        <v>0.75964253840616758</v>
      </c>
      <c r="P5" s="19">
        <v>0.45346472128331461</v>
      </c>
      <c r="Q5" s="14">
        <v>0.87576497222370131</v>
      </c>
      <c r="R5" s="29">
        <v>0.13244762177614042</v>
      </c>
      <c r="S5" s="32">
        <f>AVERAGE(C5,E5,G5,I5,K5,M5,O5,Q5)</f>
        <v>0.99301346514257749</v>
      </c>
    </row>
    <row r="6" spans="1:19" x14ac:dyDescent="0.25">
      <c r="A6" s="52"/>
      <c r="B6" s="9" t="s">
        <v>8</v>
      </c>
      <c r="C6" s="15">
        <v>0.91435581855567516</v>
      </c>
      <c r="D6" s="20">
        <v>0.90981900527493642</v>
      </c>
      <c r="E6" s="15">
        <v>1.5401083240492899</v>
      </c>
      <c r="F6" s="20">
        <v>1.5395250077941838</v>
      </c>
      <c r="G6" s="15">
        <v>2.9958844900152029</v>
      </c>
      <c r="H6" s="20"/>
      <c r="I6" s="15">
        <v>3.1293260861132786</v>
      </c>
      <c r="J6" s="20"/>
      <c r="K6" s="15">
        <v>2.6189510528292208E-4</v>
      </c>
      <c r="L6" s="20">
        <v>3.4655354944150934E-5</v>
      </c>
      <c r="M6" s="15">
        <v>0.7233779749414766</v>
      </c>
      <c r="N6" s="20">
        <v>0.72207307605696713</v>
      </c>
      <c r="O6" s="21">
        <v>2.0675818951388333E-5</v>
      </c>
      <c r="P6" s="20"/>
      <c r="Q6" s="15">
        <v>2.7194320531645548E-4</v>
      </c>
      <c r="R6" s="30"/>
      <c r="S6" s="33">
        <f t="shared" ref="S6:S21" si="0">AVERAGE(C6,E6,G6,I6,K6,M6,O6,Q6)</f>
        <v>1.1629509009755592</v>
      </c>
    </row>
    <row r="7" spans="1:19" x14ac:dyDescent="0.25">
      <c r="A7" s="52"/>
      <c r="B7" s="9" t="s">
        <v>9</v>
      </c>
      <c r="C7" s="15">
        <v>1.5373446263131037E-2</v>
      </c>
      <c r="D7" s="20">
        <v>6.7414996856774998E-3</v>
      </c>
      <c r="E7" s="15">
        <v>1.5682641431190596E-3</v>
      </c>
      <c r="F7" s="20">
        <v>1.3878163996184877E-3</v>
      </c>
      <c r="G7" s="15">
        <v>1.5560072183877888E-3</v>
      </c>
      <c r="H7" s="20">
        <v>1.337796288485188E-3</v>
      </c>
      <c r="I7" s="15">
        <v>2.198068030134255E-3</v>
      </c>
      <c r="J7" s="20">
        <v>1.7515310111787506E-3</v>
      </c>
      <c r="K7" s="15">
        <v>9.1266445418364782E-4</v>
      </c>
      <c r="L7" s="20">
        <v>6.2747611275090895E-4</v>
      </c>
      <c r="M7" s="15">
        <v>4.3981308764604217E-4</v>
      </c>
      <c r="N7" s="20">
        <v>2.5420201821104089E-4</v>
      </c>
      <c r="O7" s="15">
        <v>5.2004793417397368E-4</v>
      </c>
      <c r="P7" s="20">
        <v>3.1958421162873009E-4</v>
      </c>
      <c r="Q7" s="15">
        <v>7.3006253573815649E-4</v>
      </c>
      <c r="R7" s="30">
        <v>4.6326097918020025E-4</v>
      </c>
      <c r="S7" s="33">
        <f t="shared" si="0"/>
        <v>2.912296708314244E-3</v>
      </c>
    </row>
    <row r="8" spans="1:19" x14ac:dyDescent="0.25">
      <c r="A8" s="52"/>
      <c r="B8" s="9" t="s">
        <v>12</v>
      </c>
      <c r="C8" s="15">
        <v>2.0582560895360338</v>
      </c>
      <c r="D8" s="20">
        <v>0.61110183802975326</v>
      </c>
      <c r="E8" s="15">
        <v>3.204727273106426</v>
      </c>
      <c r="F8" s="20">
        <v>1.2821695751811519</v>
      </c>
      <c r="G8" s="15">
        <v>1.806822778081757</v>
      </c>
      <c r="H8" s="20">
        <v>0.85091565091228938</v>
      </c>
      <c r="I8" s="15">
        <v>2.4924750243911533</v>
      </c>
      <c r="J8" s="20">
        <v>0.9166338676219582</v>
      </c>
      <c r="K8" s="15">
        <v>0.89618843558260564</v>
      </c>
      <c r="L8" s="20">
        <v>1.1594800075858376E-2</v>
      </c>
      <c r="M8" s="15">
        <v>1.555372888532635</v>
      </c>
      <c r="N8" s="20">
        <v>0.32484588518760288</v>
      </c>
      <c r="O8" s="15">
        <v>0.92862376996446461</v>
      </c>
      <c r="P8" s="20">
        <v>8.1724829461843909E-2</v>
      </c>
      <c r="Q8" s="15">
        <v>1.3006884401235099</v>
      </c>
      <c r="R8" s="30">
        <v>3.2023638341883945E-2</v>
      </c>
      <c r="S8" s="33">
        <f t="shared" si="0"/>
        <v>1.7803943374148232</v>
      </c>
    </row>
    <row r="9" spans="1:19" x14ac:dyDescent="0.25">
      <c r="A9" s="52"/>
      <c r="B9" s="9" t="s">
        <v>16</v>
      </c>
      <c r="C9" s="15">
        <v>1.145446301219238</v>
      </c>
      <c r="D9" s="20">
        <v>0.27911318359596765</v>
      </c>
      <c r="E9" s="15">
        <v>1.5283277131742394</v>
      </c>
      <c r="F9" s="20">
        <v>0.71282984890213319</v>
      </c>
      <c r="G9" s="15">
        <v>0.89745853165437006</v>
      </c>
      <c r="H9" s="20">
        <v>0.36699425259424867</v>
      </c>
      <c r="I9" s="15">
        <v>1.082141017055694</v>
      </c>
      <c r="J9" s="20">
        <v>0.61607751633598962</v>
      </c>
      <c r="K9" s="15">
        <v>0.50831534977216963</v>
      </c>
      <c r="L9" s="20">
        <v>1.9848708206971658E-2</v>
      </c>
      <c r="M9" s="15">
        <v>0.74682737578936109</v>
      </c>
      <c r="N9" s="20">
        <v>0.2173902006375607</v>
      </c>
      <c r="O9" s="15">
        <v>0.2875400102965624</v>
      </c>
      <c r="P9" s="20">
        <v>2.1977000661112901E-2</v>
      </c>
      <c r="Q9" s="15">
        <v>0.43861984197994658</v>
      </c>
      <c r="R9" s="30">
        <v>1.3377334563092995E-2</v>
      </c>
      <c r="S9" s="33">
        <f t="shared" si="0"/>
        <v>0.82933451761769772</v>
      </c>
    </row>
    <row r="10" spans="1:19" x14ac:dyDescent="0.25">
      <c r="A10" s="52"/>
      <c r="B10" s="9" t="s">
        <v>13</v>
      </c>
      <c r="C10" s="15">
        <v>0.84407135413584899</v>
      </c>
      <c r="D10" s="20">
        <v>0.23577779403140067</v>
      </c>
      <c r="E10" s="15">
        <v>1.0448053423942685</v>
      </c>
      <c r="F10" s="20">
        <v>0.49626237480255042</v>
      </c>
      <c r="G10" s="15">
        <v>0.84629038681296365</v>
      </c>
      <c r="H10" s="20">
        <v>0.35934012860805026</v>
      </c>
      <c r="I10" s="15">
        <v>0.86538937221221313</v>
      </c>
      <c r="J10" s="20">
        <v>0.37931595727163125</v>
      </c>
      <c r="K10" s="15">
        <v>0.41776793590248351</v>
      </c>
      <c r="L10" s="20">
        <v>1.1836939425803591E-2</v>
      </c>
      <c r="M10" s="15">
        <v>0.60174254286715423</v>
      </c>
      <c r="N10" s="20">
        <v>0.18253989190789219</v>
      </c>
      <c r="O10" s="15">
        <v>0.40983727378819551</v>
      </c>
      <c r="P10" s="20">
        <v>3.6571505311401714E-2</v>
      </c>
      <c r="Q10" s="15">
        <v>0.620247522415034</v>
      </c>
      <c r="R10" s="30">
        <v>1.6316655766342185E-3</v>
      </c>
      <c r="S10" s="33">
        <f t="shared" si="0"/>
        <v>0.70626896631602021</v>
      </c>
    </row>
    <row r="11" spans="1:19" x14ac:dyDescent="0.25">
      <c r="A11" s="52"/>
      <c r="B11" s="9" t="s">
        <v>14</v>
      </c>
      <c r="C11" s="15">
        <v>0.14439985912023423</v>
      </c>
      <c r="D11" s="20">
        <v>4.4022598998845613E-2</v>
      </c>
      <c r="E11" s="15">
        <v>0.12433962512430102</v>
      </c>
      <c r="F11" s="20">
        <v>6.4794842569962388E-2</v>
      </c>
      <c r="G11" s="15">
        <v>0.10808890271475979</v>
      </c>
      <c r="H11" s="20">
        <v>5.239933539740875E-2</v>
      </c>
      <c r="I11" s="15">
        <v>0.13089745131050592</v>
      </c>
      <c r="J11" s="20">
        <v>6.0314108289102046E-2</v>
      </c>
      <c r="K11" s="15">
        <v>4.9219640640247329E-2</v>
      </c>
      <c r="L11" s="20">
        <v>2.023224220997055E-3</v>
      </c>
      <c r="M11" s="15">
        <v>8.7136699474206478E-2</v>
      </c>
      <c r="N11" s="20">
        <v>2.5125176395920792E-2</v>
      </c>
      <c r="O11" s="15">
        <v>4.7506763994164973E-2</v>
      </c>
      <c r="P11" s="20">
        <v>2.6214153259181191E-3</v>
      </c>
      <c r="Q11" s="15">
        <v>6.0751531248236186E-2</v>
      </c>
      <c r="R11" s="30">
        <v>1.4187045946419817E-3</v>
      </c>
      <c r="S11" s="33">
        <f t="shared" si="0"/>
        <v>9.4042559203331988E-2</v>
      </c>
    </row>
    <row r="12" spans="1:19" x14ac:dyDescent="0.25">
      <c r="A12" s="52"/>
      <c r="B12" s="42" t="s">
        <v>15</v>
      </c>
      <c r="C12" s="15">
        <v>0.49383055117277319</v>
      </c>
      <c r="D12" s="20">
        <v>0.16982929405650524</v>
      </c>
      <c r="E12" s="15">
        <v>0.53756238498491082</v>
      </c>
      <c r="F12" s="20">
        <v>0.26478316958358383</v>
      </c>
      <c r="G12" s="15">
        <v>0.36797092946670312</v>
      </c>
      <c r="H12" s="20">
        <v>0.18966617102333988</v>
      </c>
      <c r="I12" s="15">
        <v>0.66424502048427791</v>
      </c>
      <c r="J12" s="20">
        <v>0.30949209256355781</v>
      </c>
      <c r="K12" s="15">
        <v>0.19688570326009222</v>
      </c>
      <c r="L12" s="20">
        <v>7.5459943986766406E-3</v>
      </c>
      <c r="M12" s="15">
        <v>0.30956940093038898</v>
      </c>
      <c r="N12" s="20">
        <v>8.6082927185588964E-2</v>
      </c>
      <c r="O12" s="15">
        <v>0.24847337146919599</v>
      </c>
      <c r="P12" s="20">
        <v>2.330041289413208E-2</v>
      </c>
      <c r="Q12" s="15">
        <v>0.32812039351351735</v>
      </c>
      <c r="R12" s="30">
        <v>1.7647399582174993E-2</v>
      </c>
      <c r="S12" s="33">
        <f t="shared" si="0"/>
        <v>0.3933322194102325</v>
      </c>
    </row>
    <row r="13" spans="1:19" x14ac:dyDescent="0.25">
      <c r="A13" s="52"/>
      <c r="B13" s="9" t="s">
        <v>10</v>
      </c>
      <c r="C13" s="15">
        <v>1.2760149438510676E-3</v>
      </c>
      <c r="D13" s="20">
        <v>3.6800042789304706E-5</v>
      </c>
      <c r="E13" s="15">
        <v>8.2844820765962199E-4</v>
      </c>
      <c r="F13" s="20">
        <v>6.2415717577997247E-4</v>
      </c>
      <c r="G13" s="15">
        <v>2.4665117733419038E-4</v>
      </c>
      <c r="H13" s="20">
        <v>9.3745945413505272E-5</v>
      </c>
      <c r="I13" s="15">
        <v>8.3867428896858916E-4</v>
      </c>
      <c r="J13" s="20">
        <v>2.4169384698502391E-4</v>
      </c>
      <c r="K13" s="15">
        <v>2.7669012347470904E-4</v>
      </c>
      <c r="L13" s="20">
        <v>1.053421422329365E-4</v>
      </c>
      <c r="M13" s="15">
        <v>1.5826996836602609E-4</v>
      </c>
      <c r="N13" s="20">
        <v>1.0841312736910342E-4</v>
      </c>
      <c r="O13" s="15">
        <v>3.5096222773866936E-4</v>
      </c>
      <c r="P13" s="20">
        <v>2.4019967084021768E-4</v>
      </c>
      <c r="Q13" s="15">
        <v>5.6490465129814082E-4</v>
      </c>
      <c r="R13" s="30"/>
      <c r="S13" s="33">
        <f t="shared" si="0"/>
        <v>5.6757694858637685E-4</v>
      </c>
    </row>
    <row r="14" spans="1:19" x14ac:dyDescent="0.25">
      <c r="A14" s="52"/>
      <c r="B14" s="9" t="s">
        <v>11</v>
      </c>
      <c r="C14" s="15">
        <v>0.19514684035572316</v>
      </c>
      <c r="D14" s="20">
        <v>4.5828881553455193E-2</v>
      </c>
      <c r="E14" s="15"/>
      <c r="F14" s="20"/>
      <c r="G14" s="15">
        <v>4.3009172666067734E-4</v>
      </c>
      <c r="H14" s="20"/>
      <c r="I14" s="15">
        <v>0.13893630031003171</v>
      </c>
      <c r="J14" s="20">
        <v>8.1040351618527906E-2</v>
      </c>
      <c r="K14" s="15">
        <v>3.2708699674482332E-2</v>
      </c>
      <c r="L14" s="20">
        <v>7.8450502081254016E-3</v>
      </c>
      <c r="M14" s="15">
        <v>3.8673581009198495E-2</v>
      </c>
      <c r="N14" s="20">
        <v>1.3883401798107115E-2</v>
      </c>
      <c r="O14" s="15">
        <v>1.4570908375469649E-2</v>
      </c>
      <c r="P14" s="20">
        <v>5.3031721118086033E-3</v>
      </c>
      <c r="Q14" s="15">
        <v>0.10583327709965422</v>
      </c>
      <c r="R14" s="30">
        <v>2.3768588990297039E-2</v>
      </c>
      <c r="S14" s="33">
        <f t="shared" si="0"/>
        <v>7.5185671221602884E-2</v>
      </c>
    </row>
    <row r="15" spans="1:19" x14ac:dyDescent="0.25">
      <c r="A15" s="52"/>
      <c r="B15" s="9" t="s">
        <v>20</v>
      </c>
      <c r="C15" s="15">
        <v>1.1271459067578489</v>
      </c>
      <c r="D15" s="20">
        <v>0.22005113464819256</v>
      </c>
      <c r="E15" s="15">
        <v>0.62593082172668157</v>
      </c>
      <c r="F15" s="20">
        <v>0.24009279091272773</v>
      </c>
      <c r="G15" s="15">
        <v>1.3152377629147465</v>
      </c>
      <c r="H15" s="20">
        <v>0.51207689378434229</v>
      </c>
      <c r="I15" s="15">
        <v>1.3845740907878366</v>
      </c>
      <c r="J15" s="20">
        <v>0.53662197139160417</v>
      </c>
      <c r="K15" s="15">
        <v>0.76920659136495606</v>
      </c>
      <c r="L15" s="20">
        <v>4.9451282240545569E-2</v>
      </c>
      <c r="M15" s="15">
        <v>1.2063205985160066</v>
      </c>
      <c r="N15" s="20">
        <v>0.32315614961890166</v>
      </c>
      <c r="O15" s="15">
        <v>0.53864845891153812</v>
      </c>
      <c r="P15" s="20">
        <v>5.5921443630754665E-2</v>
      </c>
      <c r="Q15" s="15">
        <v>0.72386803654734211</v>
      </c>
      <c r="R15" s="30">
        <v>5.2773233966295678E-2</v>
      </c>
      <c r="S15" s="33">
        <f t="shared" si="0"/>
        <v>0.96136653344086953</v>
      </c>
    </row>
    <row r="16" spans="1:19" x14ac:dyDescent="0.25">
      <c r="A16" s="52"/>
      <c r="B16" s="9" t="s">
        <v>21</v>
      </c>
      <c r="C16" s="15">
        <v>2.7641812648987822</v>
      </c>
      <c r="D16" s="20">
        <v>0.18631575261164701</v>
      </c>
      <c r="E16" s="15">
        <v>4.1459617733010239</v>
      </c>
      <c r="F16" s="20">
        <v>2.0327640387748946</v>
      </c>
      <c r="G16" s="15">
        <v>3.8922636120463943</v>
      </c>
      <c r="H16" s="20">
        <v>1.8680193536918799</v>
      </c>
      <c r="I16" s="15">
        <v>4.3687137907494309</v>
      </c>
      <c r="J16" s="20">
        <v>2.0290047523863777</v>
      </c>
      <c r="K16" s="15">
        <v>1.549284688308167</v>
      </c>
      <c r="L16" s="20">
        <v>4.0313778676690837E-2</v>
      </c>
      <c r="M16" s="15">
        <v>2.5928178039720997</v>
      </c>
      <c r="N16" s="20">
        <v>0.75553463686956701</v>
      </c>
      <c r="O16" s="15">
        <v>1.3152219360577502</v>
      </c>
      <c r="P16" s="20">
        <v>8.6967719499071436E-2</v>
      </c>
      <c r="Q16" s="15">
        <v>2.0195486408257022</v>
      </c>
      <c r="R16" s="30">
        <v>4.7007951307107332E-2</v>
      </c>
      <c r="S16" s="33">
        <f t="shared" si="0"/>
        <v>2.8309991887699182</v>
      </c>
    </row>
    <row r="17" spans="1:19" x14ac:dyDescent="0.25">
      <c r="A17" s="52"/>
      <c r="B17" s="9" t="s">
        <v>22</v>
      </c>
      <c r="C17" s="15">
        <v>0.59696401928568155</v>
      </c>
      <c r="D17" s="20">
        <v>0.32669741450519685</v>
      </c>
      <c r="E17" s="15">
        <v>1.2481335937936315</v>
      </c>
      <c r="F17" s="20">
        <v>4.578602801097742E-2</v>
      </c>
      <c r="G17" s="15">
        <v>0.94616554848978962</v>
      </c>
      <c r="H17" s="20">
        <v>3.5479934055392598E-2</v>
      </c>
      <c r="I17" s="15">
        <v>1.0255085152670911</v>
      </c>
      <c r="J17" s="20">
        <v>2.00929007262588E-2</v>
      </c>
      <c r="K17" s="15">
        <v>1.0039441056693399</v>
      </c>
      <c r="L17" s="20">
        <v>2.0149039306307102E-2</v>
      </c>
      <c r="M17" s="15">
        <v>0.92083709000155967</v>
      </c>
      <c r="N17" s="20">
        <v>3.4026319110712073E-3</v>
      </c>
      <c r="O17" s="15">
        <v>1.0515848888216208</v>
      </c>
      <c r="P17" s="20">
        <v>0.16032670346044783</v>
      </c>
      <c r="Q17" s="15">
        <v>1.1971184208051886</v>
      </c>
      <c r="R17" s="30">
        <v>2.4380953963274925E-2</v>
      </c>
      <c r="S17" s="33">
        <f t="shared" si="0"/>
        <v>0.99878202276673789</v>
      </c>
    </row>
    <row r="18" spans="1:19" x14ac:dyDescent="0.25">
      <c r="A18" s="52"/>
      <c r="B18" s="9" t="s">
        <v>23</v>
      </c>
      <c r="C18" s="15">
        <v>1.1637531293380337</v>
      </c>
      <c r="D18" s="20">
        <v>0.95066250843433786</v>
      </c>
      <c r="E18" s="15">
        <v>3.8205173181806877</v>
      </c>
      <c r="F18" s="20"/>
      <c r="G18" s="15">
        <v>1.6342760796621119</v>
      </c>
      <c r="H18" s="20">
        <v>1.3323972039695751</v>
      </c>
      <c r="I18" s="15">
        <v>2.1450739461288508</v>
      </c>
      <c r="J18" s="20">
        <v>2.1444929774530959</v>
      </c>
      <c r="K18" s="15">
        <v>3.0660884971978828E-4</v>
      </c>
      <c r="L18" s="20">
        <v>4.0562547630909332E-5</v>
      </c>
      <c r="M18" s="15">
        <v>0.61087628216657386</v>
      </c>
      <c r="N18" s="20">
        <v>0.61075902148711636</v>
      </c>
      <c r="O18" s="15">
        <v>1.2650171992310939</v>
      </c>
      <c r="P18" s="20"/>
      <c r="Q18" s="15">
        <v>5.7959785425803459E-4</v>
      </c>
      <c r="R18" s="30">
        <v>2.107470504660733E-4</v>
      </c>
      <c r="S18" s="33">
        <f t="shared" si="0"/>
        <v>1.330050020176416</v>
      </c>
    </row>
    <row r="19" spans="1:19" x14ac:dyDescent="0.25">
      <c r="A19" s="52"/>
      <c r="B19" s="9" t="s">
        <v>17</v>
      </c>
      <c r="C19" s="15">
        <v>26.418490814201093</v>
      </c>
      <c r="D19" s="20">
        <v>8.1155389017293444</v>
      </c>
      <c r="E19" s="15">
        <v>26.782894867306226</v>
      </c>
      <c r="F19" s="20">
        <v>11.268851946091758</v>
      </c>
      <c r="G19" s="15">
        <v>27.739545542643324</v>
      </c>
      <c r="H19" s="20">
        <v>12.334681782370032</v>
      </c>
      <c r="I19" s="15">
        <v>66.487029863116291</v>
      </c>
      <c r="J19" s="20">
        <v>26.539024875542232</v>
      </c>
      <c r="K19" s="15">
        <v>19.726288192055105</v>
      </c>
      <c r="L19" s="20">
        <v>9.5999794367131727E-2</v>
      </c>
      <c r="M19" s="15">
        <v>22.086438127222788</v>
      </c>
      <c r="N19" s="20">
        <v>6.5056541011469431</v>
      </c>
      <c r="O19" s="15">
        <v>19.089218132482099</v>
      </c>
      <c r="P19" s="20">
        <v>2.1585149645450126</v>
      </c>
      <c r="Q19" s="15">
        <v>22.984198224173308</v>
      </c>
      <c r="R19" s="30">
        <v>4.1054655423921407</v>
      </c>
      <c r="S19" s="33">
        <f t="shared" si="0"/>
        <v>28.914262970400028</v>
      </c>
    </row>
    <row r="20" spans="1:19" x14ac:dyDescent="0.25">
      <c r="A20" s="52"/>
      <c r="B20" s="9" t="s">
        <v>18</v>
      </c>
      <c r="C20" s="15">
        <v>16.690995342831783</v>
      </c>
      <c r="D20" s="20">
        <v>5.3756425156917089</v>
      </c>
      <c r="E20" s="15">
        <v>20.981496786691494</v>
      </c>
      <c r="F20" s="20">
        <v>10.08296869569768</v>
      </c>
      <c r="G20" s="15">
        <v>18.239241117693577</v>
      </c>
      <c r="H20" s="20">
        <v>8.1553763992221313</v>
      </c>
      <c r="I20" s="15">
        <v>16.995854927498936</v>
      </c>
      <c r="J20" s="20">
        <v>6.3955985775582951</v>
      </c>
      <c r="K20" s="15">
        <v>8.1212180925132031</v>
      </c>
      <c r="L20" s="20">
        <v>0.18362117062702757</v>
      </c>
      <c r="M20" s="15">
        <v>14.600093122672796</v>
      </c>
      <c r="N20" s="20">
        <v>3.9507601661586365</v>
      </c>
      <c r="O20" s="15">
        <v>12.93471944460113</v>
      </c>
      <c r="P20" s="20">
        <v>1.1944561219173913</v>
      </c>
      <c r="Q20" s="15">
        <v>10.766976360300712</v>
      </c>
      <c r="R20" s="30">
        <v>0.3450469360832924</v>
      </c>
      <c r="S20" s="33">
        <f t="shared" si="0"/>
        <v>14.916324399350454</v>
      </c>
    </row>
    <row r="21" spans="1:19" ht="15.75" thickBot="1" x14ac:dyDescent="0.3">
      <c r="A21" s="53"/>
      <c r="B21" s="10" t="s">
        <v>19</v>
      </c>
      <c r="C21" s="16">
        <v>0.13410596288835416</v>
      </c>
      <c r="D21" s="22">
        <v>2.4583224332647667E-2</v>
      </c>
      <c r="E21" s="16">
        <v>7.3408429803305669E-2</v>
      </c>
      <c r="F21" s="22">
        <v>3.4333552512976699E-2</v>
      </c>
      <c r="G21" s="16">
        <v>0.35632800850115415</v>
      </c>
      <c r="H21" s="22">
        <v>0.14471966698876801</v>
      </c>
      <c r="I21" s="16">
        <v>0.29956609756364633</v>
      </c>
      <c r="J21" s="22">
        <v>0.18475837572380222</v>
      </c>
      <c r="K21" s="16">
        <v>4.1276927582128621E-2</v>
      </c>
      <c r="L21" s="22">
        <v>1.5277486280575576E-3</v>
      </c>
      <c r="M21" s="16">
        <v>5.6739259364811646E-2</v>
      </c>
      <c r="N21" s="22">
        <v>1.425214748598665E-2</v>
      </c>
      <c r="O21" s="16">
        <v>5.6885130997226308E-2</v>
      </c>
      <c r="P21" s="22">
        <v>3.8142287109432685E-3</v>
      </c>
      <c r="Q21" s="16">
        <v>0.11168345144883247</v>
      </c>
      <c r="R21" s="31">
        <v>5.6287248483191128E-3</v>
      </c>
      <c r="S21" s="34">
        <f t="shared" si="0"/>
        <v>0.14124915851868242</v>
      </c>
    </row>
    <row r="22" spans="1:19" s="3" customFormat="1" x14ac:dyDescent="0.25">
      <c r="A22" s="2"/>
      <c r="B22" s="1"/>
      <c r="C22" s="1"/>
      <c r="D22" s="1"/>
    </row>
    <row r="23" spans="1:19" s="3" customFormat="1" ht="15.75" thickBot="1" x14ac:dyDescent="0.3">
      <c r="A23" s="2"/>
      <c r="B23" s="1"/>
      <c r="C23" s="1"/>
      <c r="D23" s="1"/>
    </row>
    <row r="24" spans="1:19" s="7" customFormat="1" ht="15" customHeight="1" thickBot="1" x14ac:dyDescent="0.3">
      <c r="A24" s="45" t="s">
        <v>7</v>
      </c>
      <c r="B24" s="11"/>
      <c r="C24" s="43" t="s">
        <v>1</v>
      </c>
      <c r="D24" s="44"/>
      <c r="E24" s="43" t="s">
        <v>28</v>
      </c>
      <c r="F24" s="44"/>
      <c r="G24" s="43" t="s">
        <v>2</v>
      </c>
      <c r="H24" s="44"/>
      <c r="I24" s="43" t="s">
        <v>3</v>
      </c>
      <c r="J24" s="44"/>
      <c r="K24" s="43" t="s">
        <v>25</v>
      </c>
      <c r="L24" s="44"/>
      <c r="M24" s="43" t="s">
        <v>4</v>
      </c>
      <c r="N24" s="44"/>
      <c r="O24" s="43" t="s">
        <v>5</v>
      </c>
      <c r="P24" s="44"/>
      <c r="Q24" s="43" t="s">
        <v>6</v>
      </c>
      <c r="R24" s="44"/>
      <c r="S24" s="57" t="s">
        <v>31</v>
      </c>
    </row>
    <row r="25" spans="1:19" s="5" customFormat="1" ht="15.75" customHeight="1" thickBot="1" x14ac:dyDescent="0.3">
      <c r="A25" s="46"/>
      <c r="B25" s="13"/>
      <c r="C25" s="17" t="s">
        <v>32</v>
      </c>
      <c r="D25" s="18" t="s">
        <v>26</v>
      </c>
      <c r="E25" s="17" t="s">
        <v>32</v>
      </c>
      <c r="F25" s="18" t="s">
        <v>26</v>
      </c>
      <c r="G25" s="17" t="s">
        <v>32</v>
      </c>
      <c r="H25" s="18" t="s">
        <v>26</v>
      </c>
      <c r="I25" s="17" t="s">
        <v>32</v>
      </c>
      <c r="J25" s="18" t="s">
        <v>26</v>
      </c>
      <c r="K25" s="17" t="s">
        <v>32</v>
      </c>
      <c r="L25" s="18" t="s">
        <v>26</v>
      </c>
      <c r="M25" s="17" t="s">
        <v>32</v>
      </c>
      <c r="N25" s="18" t="s">
        <v>26</v>
      </c>
      <c r="O25" s="17" t="s">
        <v>32</v>
      </c>
      <c r="P25" s="18" t="s">
        <v>26</v>
      </c>
      <c r="Q25" s="17" t="s">
        <v>32</v>
      </c>
      <c r="R25" s="18" t="s">
        <v>26</v>
      </c>
      <c r="S25" s="58"/>
    </row>
    <row r="26" spans="1:19" x14ac:dyDescent="0.25">
      <c r="A26" s="46"/>
      <c r="B26" s="9" t="s">
        <v>0</v>
      </c>
      <c r="C26" s="14">
        <v>0.48984911184191099</v>
      </c>
      <c r="D26" s="19">
        <v>0.15642852069949043</v>
      </c>
      <c r="E26" s="14">
        <v>0.34026583601256261</v>
      </c>
      <c r="F26" s="19">
        <v>7.7786751840645138E-2</v>
      </c>
      <c r="G26" s="14">
        <v>0.34601672416544821</v>
      </c>
      <c r="H26" s="19">
        <v>2.626376779346843E-2</v>
      </c>
      <c r="I26" s="14">
        <v>0.37702138730475143</v>
      </c>
      <c r="J26" s="19">
        <v>7.9647285211837907E-2</v>
      </c>
      <c r="K26" s="14">
        <v>0.98943576991592919</v>
      </c>
      <c r="L26" s="19">
        <v>9.0414506568792824E-2</v>
      </c>
      <c r="M26" s="14">
        <v>0.71076276843333375</v>
      </c>
      <c r="N26" s="19">
        <v>2.0518525886570951E-2</v>
      </c>
      <c r="O26" s="14">
        <v>0.53988736336306176</v>
      </c>
      <c r="P26" s="19">
        <v>0.12152496791554701</v>
      </c>
      <c r="Q26" s="14">
        <v>0.42450762579513235</v>
      </c>
      <c r="R26" s="29">
        <v>1.7392805790127981E-2</v>
      </c>
      <c r="S26" s="32">
        <f>AVERAGE(C26,E26,G26,I26,K26,M26,O26,Q26)</f>
        <v>0.52721832335401619</v>
      </c>
    </row>
    <row r="27" spans="1:19" x14ac:dyDescent="0.25">
      <c r="A27" s="46"/>
      <c r="B27" s="9" t="s">
        <v>8</v>
      </c>
      <c r="C27" s="15">
        <v>2.0127480084904613E-4</v>
      </c>
      <c r="D27" s="20">
        <v>1.8236170560513912E-4</v>
      </c>
      <c r="E27" s="15">
        <v>2.3185693003273443E-4</v>
      </c>
      <c r="F27" s="20">
        <v>7.0389880266468719E-5</v>
      </c>
      <c r="G27" s="15">
        <v>3.7062444355175181E-4</v>
      </c>
      <c r="H27" s="20">
        <v>3.5857091557322596E-4</v>
      </c>
      <c r="I27" s="15">
        <v>4.3330772485342724E-4</v>
      </c>
      <c r="J27" s="20">
        <v>1.1480957788378021E-4</v>
      </c>
      <c r="K27" s="15">
        <v>6.4636308754467654E-4</v>
      </c>
      <c r="L27" s="20">
        <v>3.6448225513479183E-4</v>
      </c>
      <c r="M27" s="15">
        <v>1.2372407918721377E-3</v>
      </c>
      <c r="N27" s="20">
        <v>2.8558962067753681E-4</v>
      </c>
      <c r="O27" s="15">
        <v>4.8320165488130549E-4</v>
      </c>
      <c r="P27" s="20">
        <v>3.0396951312524473E-4</v>
      </c>
      <c r="Q27" s="15">
        <v>1.1556816543565728E-3</v>
      </c>
      <c r="R27" s="30">
        <v>1.2410052692832523E-4</v>
      </c>
      <c r="S27" s="33">
        <f t="shared" ref="S27:S42" si="1">AVERAGE(C27,E27,G27,I27,K27,M27,O27,Q27)</f>
        <v>5.9494388599270651E-4</v>
      </c>
    </row>
    <row r="28" spans="1:19" x14ac:dyDescent="0.25">
      <c r="A28" s="46"/>
      <c r="B28" s="9" t="s">
        <v>9</v>
      </c>
      <c r="C28" s="15">
        <v>3.5939368688809995E-4</v>
      </c>
      <c r="D28" s="20">
        <v>1.2561374458173528E-4</v>
      </c>
      <c r="E28" s="15">
        <v>4.5341878348030117E-4</v>
      </c>
      <c r="F28" s="20">
        <v>1.800791906213727E-4</v>
      </c>
      <c r="G28" s="15">
        <v>4.4831367918971742E-4</v>
      </c>
      <c r="H28" s="20">
        <v>1.469848273706918E-4</v>
      </c>
      <c r="I28" s="15">
        <v>4.0416715039255532E-4</v>
      </c>
      <c r="J28" s="20">
        <v>1.3605328174110369E-4</v>
      </c>
      <c r="K28" s="15">
        <v>1.2345152761948446E-3</v>
      </c>
      <c r="L28" s="20">
        <v>3.539421180739349E-4</v>
      </c>
      <c r="M28" s="15">
        <v>7.017673947966749E-4</v>
      </c>
      <c r="N28" s="20">
        <v>2.6415769286645637E-4</v>
      </c>
      <c r="O28" s="15">
        <v>7.6232973919901999E-4</v>
      </c>
      <c r="P28" s="20">
        <v>3.0419736598078851E-4</v>
      </c>
      <c r="Q28" s="15">
        <v>5.895389621995876E-4</v>
      </c>
      <c r="R28" s="30">
        <v>1.2828883276053333E-4</v>
      </c>
      <c r="S28" s="33">
        <f t="shared" si="1"/>
        <v>6.1918058404260019E-4</v>
      </c>
    </row>
    <row r="29" spans="1:19" x14ac:dyDescent="0.25">
      <c r="A29" s="46"/>
      <c r="B29" s="9" t="s">
        <v>12</v>
      </c>
      <c r="C29" s="15">
        <v>1.0619916972095655</v>
      </c>
      <c r="D29" s="20">
        <v>4.0674623010047407E-2</v>
      </c>
      <c r="E29" s="15">
        <v>1.0317895880983718</v>
      </c>
      <c r="F29" s="20">
        <v>7.0035327441205733E-2</v>
      </c>
      <c r="G29" s="15">
        <v>1.2250884708315988</v>
      </c>
      <c r="H29" s="20">
        <v>8.8524254562550128E-2</v>
      </c>
      <c r="I29" s="15">
        <v>0.96364029706789767</v>
      </c>
      <c r="J29" s="20">
        <v>7.5046728825925169E-2</v>
      </c>
      <c r="K29" s="15">
        <v>1.0972403938110791</v>
      </c>
      <c r="L29" s="20">
        <v>0.15263429867214851</v>
      </c>
      <c r="M29" s="15">
        <v>0.96511742456468708</v>
      </c>
      <c r="N29" s="20">
        <v>1.4289128365393308E-2</v>
      </c>
      <c r="O29" s="15">
        <v>0.6200790610848167</v>
      </c>
      <c r="P29" s="20">
        <v>8.0394249453342378E-2</v>
      </c>
      <c r="Q29" s="15">
        <v>1.0117097123300507</v>
      </c>
      <c r="R29" s="30">
        <v>2.855939584029556E-2</v>
      </c>
      <c r="S29" s="33">
        <f t="shared" si="1"/>
        <v>0.99708208062475834</v>
      </c>
    </row>
    <row r="30" spans="1:19" x14ac:dyDescent="0.25">
      <c r="A30" s="46"/>
      <c r="B30" s="9" t="s">
        <v>16</v>
      </c>
      <c r="C30" s="15">
        <v>0.51965197933408847</v>
      </c>
      <c r="D30" s="20">
        <v>8.1833888121486606E-3</v>
      </c>
      <c r="E30" s="15">
        <v>0.55789508326555926</v>
      </c>
      <c r="F30" s="20">
        <v>1.6662110821573636E-2</v>
      </c>
      <c r="G30" s="15">
        <v>0.61608538953357772</v>
      </c>
      <c r="H30" s="20">
        <v>3.0577052260161896E-2</v>
      </c>
      <c r="I30" s="15">
        <v>0.55500214659590419</v>
      </c>
      <c r="J30" s="20">
        <v>3.2908726514609229E-2</v>
      </c>
      <c r="K30" s="15">
        <v>0.49362124445629857</v>
      </c>
      <c r="L30" s="20">
        <v>6.8430626966603195E-2</v>
      </c>
      <c r="M30" s="15">
        <v>0.74098340514089056</v>
      </c>
      <c r="N30" s="20">
        <v>2.8621115592385126E-2</v>
      </c>
      <c r="O30" s="15">
        <v>0.43354270577705217</v>
      </c>
      <c r="P30" s="20">
        <v>2.8917328237393493E-2</v>
      </c>
      <c r="Q30" s="15">
        <v>0.45687815157809375</v>
      </c>
      <c r="R30" s="30">
        <v>1.3330795933991639E-2</v>
      </c>
      <c r="S30" s="33">
        <f t="shared" si="1"/>
        <v>0.54670751321018307</v>
      </c>
    </row>
    <row r="31" spans="1:19" x14ac:dyDescent="0.25">
      <c r="A31" s="46"/>
      <c r="B31" s="9" t="s">
        <v>13</v>
      </c>
      <c r="C31" s="15">
        <v>0.53293716117767209</v>
      </c>
      <c r="D31" s="20">
        <v>7.5107483388257524E-3</v>
      </c>
      <c r="E31" s="15">
        <v>0.38393800826995023</v>
      </c>
      <c r="F31" s="20">
        <v>2.4777363130545457E-2</v>
      </c>
      <c r="G31" s="15">
        <v>0.62106446611807575</v>
      </c>
      <c r="H31" s="20">
        <v>5.2417666597950892E-2</v>
      </c>
      <c r="I31" s="15">
        <v>0.4627994558856397</v>
      </c>
      <c r="J31" s="20">
        <v>1.215275493982234E-2</v>
      </c>
      <c r="K31" s="15">
        <v>0.41653553998537102</v>
      </c>
      <c r="L31" s="20">
        <v>4.6429011876132659E-2</v>
      </c>
      <c r="M31" s="15">
        <v>0.40868832239136332</v>
      </c>
      <c r="N31" s="20">
        <v>9.0621833354432579E-3</v>
      </c>
      <c r="O31" s="15">
        <v>0.43054970798481684</v>
      </c>
      <c r="P31" s="20">
        <v>4.4247898357714789E-2</v>
      </c>
      <c r="Q31" s="15">
        <v>0.4770969350513618</v>
      </c>
      <c r="R31" s="30">
        <v>3.4837366641604708E-2</v>
      </c>
      <c r="S31" s="33">
        <f t="shared" si="1"/>
        <v>0.4667011996080313</v>
      </c>
    </row>
    <row r="32" spans="1:19" x14ac:dyDescent="0.25">
      <c r="A32" s="46"/>
      <c r="B32" s="9" t="s">
        <v>14</v>
      </c>
      <c r="C32" s="15">
        <v>7.3501959926436211E-2</v>
      </c>
      <c r="D32" s="20">
        <v>2.9941808577290323E-3</v>
      </c>
      <c r="E32" s="15">
        <v>4.7109017981094216E-2</v>
      </c>
      <c r="F32" s="20">
        <v>1.6649087188575266E-3</v>
      </c>
      <c r="G32" s="15">
        <v>9.7236788069449354E-2</v>
      </c>
      <c r="H32" s="20">
        <v>6.2099493222056738E-3</v>
      </c>
      <c r="I32" s="15">
        <v>6.1785901765962749E-2</v>
      </c>
      <c r="J32" s="20">
        <v>4.4496269715417333E-3</v>
      </c>
      <c r="K32" s="15">
        <v>8.0925360629052798E-2</v>
      </c>
      <c r="L32" s="20">
        <v>1.5517527461619338E-2</v>
      </c>
      <c r="M32" s="15">
        <v>4.4606550505766181E-2</v>
      </c>
      <c r="N32" s="20">
        <v>2.8878193734220335E-3</v>
      </c>
      <c r="O32" s="15">
        <v>3.3994715376719456E-2</v>
      </c>
      <c r="P32" s="20">
        <v>1.6733725593632981E-3</v>
      </c>
      <c r="Q32" s="15">
        <v>6.2792460223322924E-2</v>
      </c>
      <c r="R32" s="30">
        <v>1.5946448527397862E-3</v>
      </c>
      <c r="S32" s="33">
        <f t="shared" si="1"/>
        <v>6.2744094309725482E-2</v>
      </c>
    </row>
    <row r="33" spans="1:19" x14ac:dyDescent="0.25">
      <c r="A33" s="46"/>
      <c r="B33" s="9" t="s">
        <v>15</v>
      </c>
      <c r="C33" s="15">
        <v>0.19311112920299101</v>
      </c>
      <c r="D33" s="20">
        <v>8.664777169402494E-3</v>
      </c>
      <c r="E33" s="15">
        <v>0.18793218796105171</v>
      </c>
      <c r="F33" s="20">
        <v>8.8960171137736268E-3</v>
      </c>
      <c r="G33" s="15">
        <v>0.22437402708674037</v>
      </c>
      <c r="H33" s="20">
        <v>1.6073038701250677E-2</v>
      </c>
      <c r="I33" s="15">
        <v>0.20553328510608906</v>
      </c>
      <c r="J33" s="20">
        <v>9.9795799603146305E-3</v>
      </c>
      <c r="K33" s="15">
        <v>0.25645151843870484</v>
      </c>
      <c r="L33" s="20">
        <v>3.7443758093172852E-2</v>
      </c>
      <c r="M33" s="15">
        <v>0.22583824865697497</v>
      </c>
      <c r="N33" s="20">
        <v>1.4544093882765256E-2</v>
      </c>
      <c r="O33" s="15">
        <v>0.26258688128379842</v>
      </c>
      <c r="P33" s="20">
        <v>2.6038222482121558E-2</v>
      </c>
      <c r="Q33" s="15">
        <v>0.39485039056411336</v>
      </c>
      <c r="R33" s="30">
        <v>2.3689576261531804E-2</v>
      </c>
      <c r="S33" s="33">
        <f t="shared" si="1"/>
        <v>0.24383470853755798</v>
      </c>
    </row>
    <row r="34" spans="1:19" x14ac:dyDescent="0.25">
      <c r="A34" s="46"/>
      <c r="B34" s="9" t="s">
        <v>10</v>
      </c>
      <c r="C34" s="15">
        <v>2.570482327967676E-4</v>
      </c>
      <c r="D34" s="20">
        <v>3.2967649201098483E-5</v>
      </c>
      <c r="E34" s="15">
        <v>4.3119526377447648E-4</v>
      </c>
      <c r="F34" s="20">
        <v>7.7337225107399201E-5</v>
      </c>
      <c r="G34" s="15">
        <v>3.9564119529615985E-4</v>
      </c>
      <c r="H34" s="20">
        <v>9.1249800680435114E-5</v>
      </c>
      <c r="I34" s="15">
        <v>1.8250930840603476E-4</v>
      </c>
      <c r="J34" s="20">
        <v>9.9057678699677985E-5</v>
      </c>
      <c r="K34" s="15">
        <v>3.5404495257038002E-4</v>
      </c>
      <c r="L34" s="20">
        <v>2.1172058305037218E-4</v>
      </c>
      <c r="M34" s="15">
        <v>2.1631366254608324E-3</v>
      </c>
      <c r="N34" s="20">
        <v>5.0812534171349203E-4</v>
      </c>
      <c r="O34" s="15">
        <v>1.429320663450137E-3</v>
      </c>
      <c r="P34" s="20">
        <v>9.6413458497053177E-5</v>
      </c>
      <c r="Q34" s="15">
        <v>1.4586367656920106E-3</v>
      </c>
      <c r="R34" s="30">
        <v>7.9559634431142741E-5</v>
      </c>
      <c r="S34" s="33">
        <f t="shared" si="1"/>
        <v>8.3394162593084984E-4</v>
      </c>
    </row>
    <row r="35" spans="1:19" x14ac:dyDescent="0.25">
      <c r="A35" s="46"/>
      <c r="B35" s="9" t="s">
        <v>11</v>
      </c>
      <c r="C35" s="15">
        <v>0.10385914931771623</v>
      </c>
      <c r="D35" s="20">
        <v>1.2055396620693413E-2</v>
      </c>
      <c r="E35" s="15">
        <v>2.1157077833933855E-4</v>
      </c>
      <c r="F35" s="20"/>
      <c r="G35" s="15"/>
      <c r="H35" s="20"/>
      <c r="I35" s="15">
        <v>2.5117930498536209E-2</v>
      </c>
      <c r="J35" s="20">
        <v>5.5915096506902158E-3</v>
      </c>
      <c r="K35" s="15">
        <v>5.1072757489816012E-3</v>
      </c>
      <c r="L35" s="20">
        <v>7.7168171919304168E-4</v>
      </c>
      <c r="M35" s="15">
        <v>7.7717130047297292E-3</v>
      </c>
      <c r="N35" s="20">
        <v>1.2676555815633406E-3</v>
      </c>
      <c r="O35" s="15">
        <v>1.1448362822586156E-2</v>
      </c>
      <c r="P35" s="20">
        <v>2.6492951741698394E-3</v>
      </c>
      <c r="Q35" s="15">
        <v>0.11587737397326982</v>
      </c>
      <c r="R35" s="30">
        <v>7.9170538574838203E-3</v>
      </c>
      <c r="S35" s="33">
        <f t="shared" si="1"/>
        <v>3.8484768020594154E-2</v>
      </c>
    </row>
    <row r="36" spans="1:19" x14ac:dyDescent="0.25">
      <c r="A36" s="46"/>
      <c r="B36" s="9" t="s">
        <v>20</v>
      </c>
      <c r="C36" s="15">
        <v>0.6659533107604344</v>
      </c>
      <c r="D36" s="20">
        <v>4.8195594750014843E-2</v>
      </c>
      <c r="E36" s="15">
        <v>0.61354225051642297</v>
      </c>
      <c r="F36" s="20">
        <v>1.0050749407361328E-2</v>
      </c>
      <c r="G36" s="15">
        <v>0.76488087648987424</v>
      </c>
      <c r="H36" s="20">
        <v>8.0920751452345258E-2</v>
      </c>
      <c r="I36" s="15">
        <v>0.75964553264977519</v>
      </c>
      <c r="J36" s="20">
        <v>2.2057718466756818E-2</v>
      </c>
      <c r="K36" s="15">
        <v>0.72133957328674436</v>
      </c>
      <c r="L36" s="20">
        <v>0.10375270631746487</v>
      </c>
      <c r="M36" s="15">
        <v>0.91919201360280844</v>
      </c>
      <c r="N36" s="20">
        <v>3.5064452588711437E-2</v>
      </c>
      <c r="O36" s="15">
        <v>0.82645889265452555</v>
      </c>
      <c r="P36" s="20">
        <v>6.6196799703738998E-2</v>
      </c>
      <c r="Q36" s="15">
        <v>0.58398764457667041</v>
      </c>
      <c r="R36" s="30">
        <v>1.1317129637998036E-3</v>
      </c>
      <c r="S36" s="33">
        <f t="shared" si="1"/>
        <v>0.73187501181715697</v>
      </c>
    </row>
    <row r="37" spans="1:19" x14ac:dyDescent="0.25">
      <c r="A37" s="46"/>
      <c r="B37" s="9" t="s">
        <v>21</v>
      </c>
      <c r="C37" s="15">
        <v>1.1397766831049552</v>
      </c>
      <c r="D37" s="20">
        <v>3.1300965550661836E-2</v>
      </c>
      <c r="E37" s="15">
        <v>1.2314249790772587</v>
      </c>
      <c r="F37" s="20">
        <v>0.10736083668192239</v>
      </c>
      <c r="G37" s="15">
        <v>1.6565289189411343</v>
      </c>
      <c r="H37" s="20">
        <v>8.7660696721122339E-2</v>
      </c>
      <c r="I37" s="15">
        <v>1.6107196817471223</v>
      </c>
      <c r="J37" s="20">
        <v>8.6889440891645534E-2</v>
      </c>
      <c r="K37" s="15">
        <v>1.6401448917111867</v>
      </c>
      <c r="L37" s="20">
        <v>0.24712135011604147</v>
      </c>
      <c r="M37" s="15">
        <v>2.4431254769735502</v>
      </c>
      <c r="N37" s="20">
        <v>3.5018091565965494E-3</v>
      </c>
      <c r="O37" s="15">
        <v>1.0059302966024122</v>
      </c>
      <c r="P37" s="20">
        <v>5.2087155838178995E-2</v>
      </c>
      <c r="Q37" s="15">
        <v>1.974489572178034</v>
      </c>
      <c r="R37" s="30">
        <v>4.9537085210708522E-2</v>
      </c>
      <c r="S37" s="33">
        <f t="shared" si="1"/>
        <v>1.5877675625419565</v>
      </c>
    </row>
    <row r="38" spans="1:19" x14ac:dyDescent="0.25">
      <c r="A38" s="46"/>
      <c r="B38" s="9" t="s">
        <v>22</v>
      </c>
      <c r="C38" s="15">
        <v>1.0982222013323935</v>
      </c>
      <c r="D38" s="20">
        <v>6.5281661671687238E-2</v>
      </c>
      <c r="E38" s="15">
        <v>0.85178562006822378</v>
      </c>
      <c r="F38" s="20">
        <v>7.4853533903273345E-2</v>
      </c>
      <c r="G38" s="15">
        <v>0.99159718590613444</v>
      </c>
      <c r="H38" s="20">
        <v>2.4101358313795208E-2</v>
      </c>
      <c r="I38" s="15">
        <v>1.0534338807641446</v>
      </c>
      <c r="J38" s="20">
        <v>0.11039940789428279</v>
      </c>
      <c r="K38" s="15">
        <v>0.85216978617221584</v>
      </c>
      <c r="L38" s="20">
        <v>0.12822509509229554</v>
      </c>
      <c r="M38" s="15">
        <v>1.2072486795442161</v>
      </c>
      <c r="N38" s="20">
        <v>4.5296621944673432E-2</v>
      </c>
      <c r="O38" s="15">
        <v>1.6872084171469905</v>
      </c>
      <c r="P38" s="20">
        <v>4.4871702158907095E-2</v>
      </c>
      <c r="Q38" s="15">
        <v>1.4993763371206681</v>
      </c>
      <c r="R38" s="30">
        <v>7.4034528227643059E-2</v>
      </c>
      <c r="S38" s="33">
        <f t="shared" si="1"/>
        <v>1.1551302635068734</v>
      </c>
    </row>
    <row r="39" spans="1:19" x14ac:dyDescent="0.25">
      <c r="A39" s="46"/>
      <c r="B39" s="9" t="s">
        <v>23</v>
      </c>
      <c r="C39" s="15">
        <v>3.0779321705036601E-4</v>
      </c>
      <c r="D39" s="20">
        <v>7.9660738854113965E-5</v>
      </c>
      <c r="E39" s="15">
        <v>6.5647642847873732E-5</v>
      </c>
      <c r="F39" s="20">
        <v>5.4023257175429642E-5</v>
      </c>
      <c r="G39" s="21">
        <v>3.5645759841413139E-5</v>
      </c>
      <c r="H39" s="20"/>
      <c r="I39" s="15">
        <v>3.4025965647350157E-4</v>
      </c>
      <c r="J39" s="20">
        <v>1.0411932369104658E-4</v>
      </c>
      <c r="K39" s="15">
        <v>2.5117893202742975E-4</v>
      </c>
      <c r="L39" s="20">
        <v>6.9749894075820594E-5</v>
      </c>
      <c r="M39" s="15">
        <v>1.6932444887875445E-4</v>
      </c>
      <c r="N39" s="20">
        <v>6.4554516899111708E-5</v>
      </c>
      <c r="O39" s="15">
        <v>3.2424021571745095E-4</v>
      </c>
      <c r="P39" s="20">
        <v>9.4843552640819296E-5</v>
      </c>
      <c r="Q39" s="15">
        <v>2.4073734014799596E-4</v>
      </c>
      <c r="R39" s="30">
        <v>2.1601444883768243E-4</v>
      </c>
      <c r="S39" s="33">
        <f t="shared" si="1"/>
        <v>2.168534016230982E-4</v>
      </c>
    </row>
    <row r="40" spans="1:19" x14ac:dyDescent="0.25">
      <c r="A40" s="46"/>
      <c r="B40" s="9" t="s">
        <v>17</v>
      </c>
      <c r="C40" s="15">
        <v>18.591062306464185</v>
      </c>
      <c r="D40" s="20">
        <v>0.17551782783267905</v>
      </c>
      <c r="E40" s="15">
        <v>15.588812520783149</v>
      </c>
      <c r="F40" s="20">
        <v>0.41611492534480926</v>
      </c>
      <c r="G40" s="15">
        <v>19.639596260899218</v>
      </c>
      <c r="H40" s="20">
        <v>2.1854736540666639</v>
      </c>
      <c r="I40" s="15">
        <v>19.4769118520537</v>
      </c>
      <c r="J40" s="20">
        <v>0.93208717993796819</v>
      </c>
      <c r="K40" s="15">
        <v>23.636883132779179</v>
      </c>
      <c r="L40" s="20">
        <v>3.8812717729629407</v>
      </c>
      <c r="M40" s="15">
        <v>18.160489765521678</v>
      </c>
      <c r="N40" s="20">
        <v>0.38080135356294054</v>
      </c>
      <c r="O40" s="15">
        <v>22.136246098558349</v>
      </c>
      <c r="P40" s="20">
        <v>2.1248458430838064</v>
      </c>
      <c r="Q40" s="15">
        <v>24.0908466102433</v>
      </c>
      <c r="R40" s="30">
        <v>0.48645754986574175</v>
      </c>
      <c r="S40" s="33">
        <f t="shared" si="1"/>
        <v>20.165106068412843</v>
      </c>
    </row>
    <row r="41" spans="1:19" x14ac:dyDescent="0.25">
      <c r="A41" s="46"/>
      <c r="B41" s="9" t="s">
        <v>18</v>
      </c>
      <c r="C41" s="15">
        <v>12.73216692213154</v>
      </c>
      <c r="D41" s="20">
        <v>0.12024439452144718</v>
      </c>
      <c r="E41" s="15">
        <v>11.378382686285349</v>
      </c>
      <c r="F41" s="20">
        <v>0.21483496791100637</v>
      </c>
      <c r="G41" s="15">
        <v>13.911828994457871</v>
      </c>
      <c r="H41" s="20">
        <v>1.8809158960478423</v>
      </c>
      <c r="I41" s="15">
        <v>8.3098955420994258</v>
      </c>
      <c r="J41" s="20">
        <v>0.40438075788412603</v>
      </c>
      <c r="K41" s="15">
        <v>9.0202234417322362</v>
      </c>
      <c r="L41" s="20">
        <v>1.5097090203755126</v>
      </c>
      <c r="M41" s="15">
        <v>7.6126583263998677</v>
      </c>
      <c r="N41" s="20">
        <v>0.21447558709247339</v>
      </c>
      <c r="O41" s="15">
        <v>7.8216554973290107</v>
      </c>
      <c r="P41" s="20">
        <v>0.60206132992250805</v>
      </c>
      <c r="Q41" s="15">
        <v>6.3130493003774575</v>
      </c>
      <c r="R41" s="30">
        <v>0.18681675081133983</v>
      </c>
      <c r="S41" s="33">
        <f t="shared" si="1"/>
        <v>9.6374825888515936</v>
      </c>
    </row>
    <row r="42" spans="1:19" ht="15.75" thickBot="1" x14ac:dyDescent="0.3">
      <c r="A42" s="47"/>
      <c r="B42" s="10" t="s">
        <v>19</v>
      </c>
      <c r="C42" s="16">
        <v>5.3290920421179576E-2</v>
      </c>
      <c r="D42" s="22">
        <v>3.3462094642820735E-3</v>
      </c>
      <c r="E42" s="16">
        <v>3.4028180447212876E-2</v>
      </c>
      <c r="F42" s="22">
        <v>5.4136696115904541E-4</v>
      </c>
      <c r="G42" s="16">
        <v>2.9631718362177231E-2</v>
      </c>
      <c r="H42" s="22">
        <v>3.0618392598710082E-3</v>
      </c>
      <c r="I42" s="16">
        <v>4.79348869399569E-2</v>
      </c>
      <c r="J42" s="22">
        <v>1.2544514035411826E-3</v>
      </c>
      <c r="K42" s="16">
        <v>3.1191557125892454E-2</v>
      </c>
      <c r="L42" s="22">
        <v>5.1709453607569934E-3</v>
      </c>
      <c r="M42" s="16">
        <v>3.4236555274523552E-2</v>
      </c>
      <c r="N42" s="22">
        <v>1.1229069513623269E-3</v>
      </c>
      <c r="O42" s="16">
        <v>5.5274519473021533E-2</v>
      </c>
      <c r="P42" s="22">
        <v>6.7652631506289924E-3</v>
      </c>
      <c r="Q42" s="16">
        <v>8.468107993822882E-2</v>
      </c>
      <c r="R42" s="31">
        <v>3.324764486094184E-3</v>
      </c>
      <c r="S42" s="34">
        <f t="shared" si="1"/>
        <v>4.6283677247774116E-2</v>
      </c>
    </row>
    <row r="43" spans="1:19" x14ac:dyDescent="0.25"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</row>
    <row r="44" spans="1:19" ht="15.75" thickBot="1" x14ac:dyDescent="0.3"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</row>
    <row r="45" spans="1:19" s="6" customFormat="1" ht="16.5" customHeight="1" thickBot="1" x14ac:dyDescent="0.3">
      <c r="A45" s="48" t="s">
        <v>30</v>
      </c>
      <c r="B45" s="8"/>
      <c r="C45" s="43" t="s">
        <v>1</v>
      </c>
      <c r="D45" s="44"/>
      <c r="E45" s="43" t="s">
        <v>28</v>
      </c>
      <c r="F45" s="44"/>
      <c r="G45" s="43" t="s">
        <v>2</v>
      </c>
      <c r="H45" s="44"/>
      <c r="I45" s="43" t="s">
        <v>3</v>
      </c>
      <c r="J45" s="44"/>
      <c r="K45" s="43" t="s">
        <v>25</v>
      </c>
      <c r="L45" s="44"/>
      <c r="M45" s="43" t="s">
        <v>4</v>
      </c>
      <c r="N45" s="44"/>
      <c r="O45" s="43" t="s">
        <v>5</v>
      </c>
      <c r="P45" s="44"/>
      <c r="Q45" s="43" t="s">
        <v>6</v>
      </c>
      <c r="R45" s="44"/>
      <c r="S45" s="57" t="s">
        <v>31</v>
      </c>
    </row>
    <row r="46" spans="1:19" s="4" customFormat="1" ht="15.75" customHeight="1" thickBot="1" x14ac:dyDescent="0.3">
      <c r="A46" s="49"/>
      <c r="B46" s="12"/>
      <c r="C46" s="35" t="s">
        <v>29</v>
      </c>
      <c r="D46" s="36" t="s">
        <v>27</v>
      </c>
      <c r="E46" s="37" t="s">
        <v>29</v>
      </c>
      <c r="F46" s="36" t="s">
        <v>27</v>
      </c>
      <c r="G46" s="37" t="s">
        <v>29</v>
      </c>
      <c r="H46" s="36" t="s">
        <v>27</v>
      </c>
      <c r="I46" s="37" t="s">
        <v>29</v>
      </c>
      <c r="J46" s="36" t="s">
        <v>27</v>
      </c>
      <c r="K46" s="37" t="s">
        <v>29</v>
      </c>
      <c r="L46" s="36" t="s">
        <v>27</v>
      </c>
      <c r="M46" s="37" t="s">
        <v>29</v>
      </c>
      <c r="N46" s="36" t="s">
        <v>27</v>
      </c>
      <c r="O46" s="37" t="s">
        <v>29</v>
      </c>
      <c r="P46" s="36" t="s">
        <v>27</v>
      </c>
      <c r="Q46" s="37" t="s">
        <v>29</v>
      </c>
      <c r="R46" s="36" t="s">
        <v>27</v>
      </c>
      <c r="S46" s="59"/>
    </row>
    <row r="47" spans="1:19" x14ac:dyDescent="0.25">
      <c r="A47" s="49"/>
      <c r="B47" s="9" t="s">
        <v>0</v>
      </c>
      <c r="C47" s="38">
        <v>-1.014627608738258</v>
      </c>
      <c r="D47" s="39">
        <v>0.2900019114780491</v>
      </c>
      <c r="E47" s="41">
        <v>-1.5571219173339905</v>
      </c>
      <c r="F47" s="39">
        <v>0.3125546889016988</v>
      </c>
      <c r="G47" s="41">
        <v>-2.0525316554387047</v>
      </c>
      <c r="H47" s="39">
        <v>0.29356446005858172</v>
      </c>
      <c r="I47" s="41">
        <v>-1.4220318637800793</v>
      </c>
      <c r="J47" s="39">
        <v>0.32828449177317942</v>
      </c>
      <c r="K47" s="41">
        <v>3.2429074551824116E-2</v>
      </c>
      <c r="L47" s="39">
        <v>0.96392668989592301</v>
      </c>
      <c r="M47" s="41">
        <v>-0.34794155132169952</v>
      </c>
      <c r="N47" s="39">
        <v>0.69838897063668426</v>
      </c>
      <c r="O47" s="41">
        <v>-0.49266224630548616</v>
      </c>
      <c r="P47" s="39">
        <v>0.66408346629145454</v>
      </c>
      <c r="Q47" s="41">
        <v>-1.0447532774112898</v>
      </c>
      <c r="R47" s="40">
        <v>2.7835322309928669E-2</v>
      </c>
      <c r="S47" s="32">
        <f>AVERAGE(C47,E47,G47,I47,K47,M47,O47,Q47)</f>
        <v>-0.98740513072221059</v>
      </c>
    </row>
    <row r="48" spans="1:19" x14ac:dyDescent="0.25">
      <c r="A48" s="49"/>
      <c r="B48" s="9" t="s">
        <v>8</v>
      </c>
      <c r="C48" s="15">
        <v>-12.149373417834385</v>
      </c>
      <c r="D48" s="23">
        <v>0.27039913632018214</v>
      </c>
      <c r="E48" s="24">
        <v>-12.697509358042593</v>
      </c>
      <c r="F48" s="23">
        <v>0.37380296704825955</v>
      </c>
      <c r="G48" s="24">
        <v>-12.980736345923134</v>
      </c>
      <c r="H48" s="23"/>
      <c r="I48" s="24">
        <v>-12.818172422864921</v>
      </c>
      <c r="J48" s="23"/>
      <c r="K48" s="24">
        <v>1.3033557145861667</v>
      </c>
      <c r="L48" s="23">
        <v>0.25697798601222183</v>
      </c>
      <c r="M48" s="24">
        <v>-9.1914795569347874</v>
      </c>
      <c r="N48" s="23">
        <v>0.37386077415123675</v>
      </c>
      <c r="O48" s="24">
        <v>4.5466090161006418</v>
      </c>
      <c r="P48" s="23"/>
      <c r="Q48" s="24">
        <v>2.087366761159549</v>
      </c>
      <c r="R48" s="27"/>
      <c r="S48" s="33">
        <f t="shared" ref="S48:S62" si="2">AVERAGE(C48,E48,G48,I48,K48,M48,O48,Q48)</f>
        <v>-6.4874924512191825</v>
      </c>
    </row>
    <row r="49" spans="1:19" x14ac:dyDescent="0.25">
      <c r="A49" s="49"/>
      <c r="B49" s="9" t="s">
        <v>9</v>
      </c>
      <c r="C49" s="15">
        <v>-5.4187317331081521</v>
      </c>
      <c r="D49" s="23">
        <v>8.9937763106626586E-2</v>
      </c>
      <c r="E49" s="24">
        <v>-1.7902525103997771</v>
      </c>
      <c r="F49" s="23">
        <v>0.47027338048075862</v>
      </c>
      <c r="G49" s="24">
        <v>-1.7952683276020385</v>
      </c>
      <c r="H49" s="23">
        <v>0.45671925542986713</v>
      </c>
      <c r="I49" s="24">
        <v>-2.4432120650792557</v>
      </c>
      <c r="J49" s="23">
        <v>0.36493149933940328</v>
      </c>
      <c r="K49" s="24">
        <v>0.43578824035881303</v>
      </c>
      <c r="L49" s="23">
        <v>0.67817264762637652</v>
      </c>
      <c r="M49" s="24">
        <v>0.67410238391660304</v>
      </c>
      <c r="N49" s="23">
        <v>0.51437526174000792</v>
      </c>
      <c r="O49" s="24">
        <v>0.55177055175272938</v>
      </c>
      <c r="P49" s="23">
        <v>0.6121336838084106</v>
      </c>
      <c r="Q49" s="24">
        <v>-0.30843288472165631</v>
      </c>
      <c r="R49" s="27">
        <v>0.78456778996886312</v>
      </c>
      <c r="S49" s="33">
        <f t="shared" si="2"/>
        <v>-1.2617795431103418</v>
      </c>
    </row>
    <row r="50" spans="1:19" x14ac:dyDescent="0.25">
      <c r="A50" s="49"/>
      <c r="B50" s="9" t="s">
        <v>12</v>
      </c>
      <c r="C50" s="15">
        <v>-0.95465000743016659</v>
      </c>
      <c r="D50" s="23">
        <v>0.179134039530884</v>
      </c>
      <c r="E50" s="24">
        <v>-1.6350527933647556</v>
      </c>
      <c r="F50" s="23">
        <v>0.1658620735757734</v>
      </c>
      <c r="G50" s="24">
        <v>-0.56056906816384977</v>
      </c>
      <c r="H50" s="23">
        <v>0.53383133919400239</v>
      </c>
      <c r="I50" s="24">
        <v>-1.3710124183975991</v>
      </c>
      <c r="J50" s="23">
        <v>0.17178385341287838</v>
      </c>
      <c r="K50" s="24">
        <v>0.29200562447251516</v>
      </c>
      <c r="L50" s="23">
        <v>0.2593101475936973</v>
      </c>
      <c r="M50" s="24">
        <v>-0.68848410774323443</v>
      </c>
      <c r="N50" s="23">
        <v>0.14366334474686271</v>
      </c>
      <c r="O50" s="24">
        <v>-0.58264203683184501</v>
      </c>
      <c r="P50" s="23">
        <v>5.4576589802056957E-2</v>
      </c>
      <c r="Q50" s="24">
        <v>-0.36248002801423251</v>
      </c>
      <c r="R50" s="27">
        <v>2.5327061207184118E-3</v>
      </c>
      <c r="S50" s="33">
        <f t="shared" si="2"/>
        <v>-0.73286060443414602</v>
      </c>
    </row>
    <row r="51" spans="1:19" x14ac:dyDescent="0.25">
      <c r="A51" s="49"/>
      <c r="B51" s="9" t="s">
        <v>16</v>
      </c>
      <c r="C51" s="15">
        <v>-1.1402921744930039</v>
      </c>
      <c r="D51" s="23">
        <v>8.8512155692751268E-2</v>
      </c>
      <c r="E51" s="24">
        <v>-1.4538881857789372</v>
      </c>
      <c r="F51" s="23">
        <v>0.24514173888603896</v>
      </c>
      <c r="G51" s="24">
        <v>-0.54271495616101995</v>
      </c>
      <c r="H51" s="23">
        <v>0.48742012351968789</v>
      </c>
      <c r="I51" s="24">
        <v>-0.96332325681754905</v>
      </c>
      <c r="J51" s="23">
        <v>0.44102552407753004</v>
      </c>
      <c r="K51" s="24">
        <v>-4.231931050952524E-2</v>
      </c>
      <c r="L51" s="23">
        <v>0.84668299305375272</v>
      </c>
      <c r="M51" s="24">
        <v>-1.133357943279413E-2</v>
      </c>
      <c r="N51" s="23">
        <v>0.98001365728060563</v>
      </c>
      <c r="O51" s="24">
        <v>0.59241139542159504</v>
      </c>
      <c r="P51" s="23">
        <v>1.5866928973731445E-2</v>
      </c>
      <c r="Q51" s="24">
        <v>5.883837578819677E-2</v>
      </c>
      <c r="R51" s="27">
        <v>1.3377334563092995E-2</v>
      </c>
      <c r="S51" s="33">
        <f t="shared" si="2"/>
        <v>-0.43782771149787969</v>
      </c>
    </row>
    <row r="52" spans="1:19" x14ac:dyDescent="0.25">
      <c r="A52" s="49"/>
      <c r="B52" s="9" t="s">
        <v>13</v>
      </c>
      <c r="C52" s="15">
        <v>-0.6633995289825585</v>
      </c>
      <c r="D52" s="23">
        <v>0.25762947121240554</v>
      </c>
      <c r="E52" s="24">
        <v>-1.4442888857451734</v>
      </c>
      <c r="F52" s="23">
        <v>0.25427729439035418</v>
      </c>
      <c r="G52" s="24">
        <v>-0.446409751771287</v>
      </c>
      <c r="H52" s="23">
        <v>0.56870529054366481</v>
      </c>
      <c r="I52" s="24">
        <v>-0.90296223496271699</v>
      </c>
      <c r="J52" s="23">
        <v>0.34857929654494935</v>
      </c>
      <c r="K52" s="24">
        <v>-4.2621727526917803E-3</v>
      </c>
      <c r="L52" s="23">
        <v>0.98071197203248084</v>
      </c>
      <c r="M52" s="24">
        <v>-0.55814533685306988</v>
      </c>
      <c r="N52" s="23">
        <v>0.35040527229298968</v>
      </c>
      <c r="O52" s="24">
        <v>7.1128609581407945E-2</v>
      </c>
      <c r="P52" s="23">
        <v>0.73648848229062414</v>
      </c>
      <c r="Q52" s="24">
        <v>-0.3785616490259664</v>
      </c>
      <c r="R52" s="27">
        <v>1.4797150844421382E-2</v>
      </c>
      <c r="S52" s="33">
        <f t="shared" si="2"/>
        <v>-0.54086261881400699</v>
      </c>
    </row>
    <row r="53" spans="1:19" x14ac:dyDescent="0.25">
      <c r="A53" s="49"/>
      <c r="B53" s="9" t="s">
        <v>14</v>
      </c>
      <c r="C53" s="15">
        <v>-0.97421470972734703</v>
      </c>
      <c r="D53" s="23">
        <v>0.18337965470889372</v>
      </c>
      <c r="E53" s="24">
        <v>-1.4002109708735815</v>
      </c>
      <c r="F53" s="23">
        <v>0.29930957828872395</v>
      </c>
      <c r="G53" s="24">
        <v>-0.15264426778719986</v>
      </c>
      <c r="H53" s="23">
        <v>0.84709573111705805</v>
      </c>
      <c r="I53" s="24">
        <v>-1.0830874186596786</v>
      </c>
      <c r="J53" s="23">
        <v>0.31689270589289475</v>
      </c>
      <c r="K53" s="24">
        <v>0.71735776504680704</v>
      </c>
      <c r="L53" s="23">
        <v>0.11271567341753294</v>
      </c>
      <c r="M53" s="24">
        <v>-0.96602488195238811</v>
      </c>
      <c r="N53" s="23">
        <v>0.1679277238695219</v>
      </c>
      <c r="O53" s="24">
        <v>-0.48282244770920524</v>
      </c>
      <c r="P53" s="23">
        <v>1.220744924037701E-2</v>
      </c>
      <c r="Q53" s="24">
        <v>4.7670566107205631E-2</v>
      </c>
      <c r="R53" s="27">
        <v>0.39311393740096223</v>
      </c>
      <c r="S53" s="33">
        <f t="shared" si="2"/>
        <v>-0.53674704569442344</v>
      </c>
    </row>
    <row r="54" spans="1:19" x14ac:dyDescent="0.25">
      <c r="A54" s="49"/>
      <c r="B54" s="9" t="s">
        <v>15</v>
      </c>
      <c r="C54" s="15">
        <v>-1.3545847818221621</v>
      </c>
      <c r="D54" s="23">
        <v>0.15171969381696013</v>
      </c>
      <c r="E54" s="24">
        <v>-1.5162200069538034</v>
      </c>
      <c r="F54" s="23">
        <v>0.25739956463191338</v>
      </c>
      <c r="G54" s="24">
        <v>-0.71368611137548632</v>
      </c>
      <c r="H54" s="23">
        <v>0.49258910175392501</v>
      </c>
      <c r="I54" s="24">
        <v>-1.6923434573830007</v>
      </c>
      <c r="J54" s="23">
        <v>0.21262907602400619</v>
      </c>
      <c r="K54" s="24">
        <v>0.38132775888915826</v>
      </c>
      <c r="L54" s="23">
        <v>0.19389914899421304</v>
      </c>
      <c r="M54" s="24">
        <v>-0.45497303076757262</v>
      </c>
      <c r="N54" s="23">
        <v>0.39182687695455098</v>
      </c>
      <c r="O54" s="24">
        <v>7.970359313350496E-2</v>
      </c>
      <c r="P54" s="23">
        <v>0.7069344118956451</v>
      </c>
      <c r="Q54" s="24">
        <v>0.26708085360411671</v>
      </c>
      <c r="R54" s="27">
        <v>8.6781080336378269E-2</v>
      </c>
      <c r="S54" s="33">
        <f t="shared" si="2"/>
        <v>-0.62546189783440553</v>
      </c>
    </row>
    <row r="55" spans="1:19" x14ac:dyDescent="0.25">
      <c r="A55" s="49"/>
      <c r="B55" s="9" t="s">
        <v>10</v>
      </c>
      <c r="C55" s="15">
        <v>-2.3115342263754175</v>
      </c>
      <c r="D55" s="23">
        <v>3.2651943885567663E-5</v>
      </c>
      <c r="E55" s="24">
        <v>-0.94207017518261371</v>
      </c>
      <c r="F55" s="23">
        <v>0.56192442731461179</v>
      </c>
      <c r="G55" s="24">
        <v>0.68172047773344857</v>
      </c>
      <c r="H55" s="23">
        <v>0.31833665744850059</v>
      </c>
      <c r="I55" s="24">
        <v>-2.2001405816696074</v>
      </c>
      <c r="J55" s="23">
        <v>6.5912083235860286E-2</v>
      </c>
      <c r="K55" s="24">
        <v>0.35566140132419455</v>
      </c>
      <c r="L55" s="23">
        <v>0.75998706813890493</v>
      </c>
      <c r="M55" s="24">
        <v>3.7726653539488293</v>
      </c>
      <c r="N55" s="23">
        <v>5.6162651641684706E-2</v>
      </c>
      <c r="O55" s="24">
        <v>2.0259419425513041</v>
      </c>
      <c r="P55" s="23">
        <v>1.4072912772238254E-2</v>
      </c>
      <c r="Q55" s="24">
        <v>1.3685413788692609</v>
      </c>
      <c r="R55" s="27"/>
      <c r="S55" s="33">
        <f t="shared" si="2"/>
        <v>0.34384819639992481</v>
      </c>
    </row>
    <row r="56" spans="1:19" x14ac:dyDescent="0.25">
      <c r="A56" s="49"/>
      <c r="B56" s="9" t="s">
        <v>11</v>
      </c>
      <c r="C56" s="15">
        <v>-0.90993179026878845</v>
      </c>
      <c r="D56" s="23">
        <v>0.12633897153033249</v>
      </c>
      <c r="E56" s="24"/>
      <c r="F56" s="23"/>
      <c r="G56" s="24"/>
      <c r="H56" s="23"/>
      <c r="I56" s="24">
        <v>-2.4676340773196213</v>
      </c>
      <c r="J56" s="23">
        <v>0.23378691682601516</v>
      </c>
      <c r="K56" s="24">
        <v>-2.6790485472144421</v>
      </c>
      <c r="L56" s="23">
        <v>2.4864065357077809E-2</v>
      </c>
      <c r="M56" s="24">
        <v>-2.3150438271262721</v>
      </c>
      <c r="N56" s="23">
        <v>9.0956246058521428E-2</v>
      </c>
      <c r="O56" s="24">
        <v>-0.34794952036629151</v>
      </c>
      <c r="P56" s="23">
        <v>0.62623480990696323</v>
      </c>
      <c r="Q56" s="24">
        <v>0.13080557096687012</v>
      </c>
      <c r="R56" s="27">
        <v>0.70897005096417409</v>
      </c>
      <c r="S56" s="33">
        <f t="shared" si="2"/>
        <v>-1.4314670318880909</v>
      </c>
    </row>
    <row r="57" spans="1:19" x14ac:dyDescent="0.25">
      <c r="A57" s="49"/>
      <c r="B57" s="9" t="s">
        <v>20</v>
      </c>
      <c r="C57" s="15">
        <v>-0.75918134132998316</v>
      </c>
      <c r="D57" s="23">
        <v>0.11002547118989957</v>
      </c>
      <c r="E57" s="24">
        <v>-2.8840522407533074E-2</v>
      </c>
      <c r="F57" s="23">
        <v>0.96135593604532044</v>
      </c>
      <c r="G57" s="24">
        <v>-0.78201664390473524</v>
      </c>
      <c r="H57" s="23">
        <v>0.34826951585516397</v>
      </c>
      <c r="I57" s="24">
        <v>-0.86604396932753736</v>
      </c>
      <c r="J57" s="23">
        <v>0.30927229247104571</v>
      </c>
      <c r="K57" s="24">
        <v>-9.2692551818512242E-2</v>
      </c>
      <c r="L57" s="23">
        <v>0.69844300292456718</v>
      </c>
      <c r="M57" s="24">
        <v>-0.39217520860859811</v>
      </c>
      <c r="N57" s="23">
        <v>0.42695238024983639</v>
      </c>
      <c r="O57" s="24">
        <v>0.61759903676903172</v>
      </c>
      <c r="P57" s="23">
        <v>2.9342699999978211E-2</v>
      </c>
      <c r="Q57" s="24">
        <v>-0.30978886703283076</v>
      </c>
      <c r="R57" s="27">
        <v>5.698272787620845E-2</v>
      </c>
      <c r="S57" s="33">
        <f t="shared" si="2"/>
        <v>-0.32664250845758724</v>
      </c>
    </row>
    <row r="58" spans="1:19" x14ac:dyDescent="0.25">
      <c r="A58" s="49"/>
      <c r="B58" s="9" t="s">
        <v>21</v>
      </c>
      <c r="C58" s="15">
        <v>-1.2781010412235012</v>
      </c>
      <c r="D58" s="23">
        <v>1.5132754924758682E-3</v>
      </c>
      <c r="E58" s="24">
        <v>-1.7513780759482707</v>
      </c>
      <c r="F58" s="23">
        <v>0.22546664198819719</v>
      </c>
      <c r="G58" s="24">
        <v>-1.232446033534027</v>
      </c>
      <c r="H58" s="23">
        <v>0.29790875886350998</v>
      </c>
      <c r="I58" s="24">
        <v>-1.4395031535790086</v>
      </c>
      <c r="J58" s="23">
        <v>0.24600326878892376</v>
      </c>
      <c r="K58" s="24">
        <v>8.2220998857426397E-2</v>
      </c>
      <c r="L58" s="23">
        <v>0.73505873569645519</v>
      </c>
      <c r="M58" s="24">
        <v>-8.5792871110929772E-2</v>
      </c>
      <c r="N58" s="23">
        <v>0.85260862527775849</v>
      </c>
      <c r="O58" s="24">
        <v>-0.3867759257632028</v>
      </c>
      <c r="P58" s="23">
        <v>3.7989949184671426E-2</v>
      </c>
      <c r="Q58" s="24">
        <v>-3.2553145217687013E-2</v>
      </c>
      <c r="R58" s="27">
        <v>0.54543208889469952</v>
      </c>
      <c r="S58" s="33">
        <f t="shared" si="2"/>
        <v>-0.76554115593990013</v>
      </c>
    </row>
    <row r="59" spans="1:19" x14ac:dyDescent="0.25">
      <c r="A59" s="49"/>
      <c r="B59" s="9" t="s">
        <v>22</v>
      </c>
      <c r="C59" s="15">
        <v>0.87945409788035567</v>
      </c>
      <c r="D59" s="23">
        <v>0.20687869364561823</v>
      </c>
      <c r="E59" s="24">
        <v>-0.55121008163248897</v>
      </c>
      <c r="F59" s="23">
        <v>3.05806586944746E-2</v>
      </c>
      <c r="G59" s="24">
        <v>6.7661546342288034E-2</v>
      </c>
      <c r="H59" s="23">
        <v>0.34702037846677047</v>
      </c>
      <c r="I59" s="24">
        <v>3.8760294389448849E-2</v>
      </c>
      <c r="J59" s="23">
        <v>0.85795228535887036</v>
      </c>
      <c r="K59" s="24">
        <v>-0.23646614331579638</v>
      </c>
      <c r="L59" s="23">
        <v>0.30720555383472914</v>
      </c>
      <c r="M59" s="24">
        <v>0.39070503608394352</v>
      </c>
      <c r="N59" s="23">
        <v>1.6329229195251267E-2</v>
      </c>
      <c r="O59" s="24">
        <v>0.68207288175845127</v>
      </c>
      <c r="P59" s="23">
        <v>1.8813062934124956E-2</v>
      </c>
      <c r="Q59" s="24">
        <v>0.32479666612767866</v>
      </c>
      <c r="R59" s="27">
        <v>1.7874662850613128E-2</v>
      </c>
      <c r="S59" s="33">
        <f t="shared" si="2"/>
        <v>0.19947178720423508</v>
      </c>
    </row>
    <row r="60" spans="1:19" x14ac:dyDescent="0.25">
      <c r="A60" s="49"/>
      <c r="B60" s="9" t="s">
        <v>23</v>
      </c>
      <c r="C60" s="15">
        <v>-11.884535987925137</v>
      </c>
      <c r="D60" s="23">
        <v>0.19914345004971312</v>
      </c>
      <c r="E60" s="24">
        <v>-15.828665263969596</v>
      </c>
      <c r="F60" s="23"/>
      <c r="G60" s="24">
        <v>-15.484561719784118</v>
      </c>
      <c r="H60" s="23"/>
      <c r="I60" s="24">
        <v>-12.622103655891136</v>
      </c>
      <c r="J60" s="23">
        <v>0.27218516291061118</v>
      </c>
      <c r="K60" s="24">
        <v>-0.28768387712047233</v>
      </c>
      <c r="L60" s="23">
        <v>0.5070987804646504</v>
      </c>
      <c r="M60" s="24">
        <v>-11.816874212158922</v>
      </c>
      <c r="N60" s="23">
        <v>0.37393756785471832</v>
      </c>
      <c r="O60" s="24">
        <v>-11.929806339224792</v>
      </c>
      <c r="P60" s="23"/>
      <c r="Q60" s="24">
        <v>-1.2675923219958305</v>
      </c>
      <c r="R60" s="27">
        <v>0.37819003491445524</v>
      </c>
      <c r="S60" s="33">
        <f t="shared" si="2"/>
        <v>-10.140227922258752</v>
      </c>
    </row>
    <row r="61" spans="1:19" x14ac:dyDescent="0.25">
      <c r="A61" s="49"/>
      <c r="B61" s="9" t="s">
        <v>17</v>
      </c>
      <c r="C61" s="15">
        <v>-0.50693884414398804</v>
      </c>
      <c r="D61" s="23">
        <v>0.38951452545874243</v>
      </c>
      <c r="E61" s="24">
        <v>-0.7808008700419129</v>
      </c>
      <c r="F61" s="23">
        <v>0.37705151561965611</v>
      </c>
      <c r="G61" s="24">
        <v>-0.49817888026873203</v>
      </c>
      <c r="H61" s="23">
        <v>0.55311573672191905</v>
      </c>
      <c r="I61" s="24">
        <v>-1.7713079803670553</v>
      </c>
      <c r="J61" s="23">
        <v>0.15139249857198306</v>
      </c>
      <c r="K61" s="24">
        <v>0.26092029162195152</v>
      </c>
      <c r="L61" s="23">
        <v>0.37080091766608769</v>
      </c>
      <c r="M61" s="24">
        <v>-0.28235766366587794</v>
      </c>
      <c r="N61" s="23">
        <v>0.57936951628810518</v>
      </c>
      <c r="O61" s="24">
        <v>0.21365257504351023</v>
      </c>
      <c r="P61" s="23">
        <v>0.37133730231011164</v>
      </c>
      <c r="Q61" s="24">
        <v>6.7842753868957606E-2</v>
      </c>
      <c r="R61" s="27">
        <v>0.80217988699040355</v>
      </c>
      <c r="S61" s="33">
        <f t="shared" si="2"/>
        <v>-0.41214607724414332</v>
      </c>
    </row>
    <row r="62" spans="1:19" x14ac:dyDescent="0.25">
      <c r="A62" s="49"/>
      <c r="B62" s="9" t="s">
        <v>18</v>
      </c>
      <c r="C62" s="15">
        <v>-0.39059201392143467</v>
      </c>
      <c r="D62" s="23">
        <v>0.50242089815232105</v>
      </c>
      <c r="E62" s="24">
        <v>-0.88282209240061771</v>
      </c>
      <c r="F62" s="23">
        <v>0.39491916109477221</v>
      </c>
      <c r="G62" s="24">
        <v>-0.39073360024499026</v>
      </c>
      <c r="H62" s="23">
        <v>0.63239796140227722</v>
      </c>
      <c r="I62" s="24">
        <v>-1.0322806872117798</v>
      </c>
      <c r="J62" s="23">
        <v>0.24676916216616818</v>
      </c>
      <c r="K62" s="24">
        <v>0.15146703933400932</v>
      </c>
      <c r="L62" s="23">
        <v>0.58622288048709104</v>
      </c>
      <c r="M62" s="24">
        <v>-0.93950533766862498</v>
      </c>
      <c r="N62" s="23">
        <v>0.15214250151010689</v>
      </c>
      <c r="O62" s="24">
        <v>-0.72570286268231188</v>
      </c>
      <c r="P62" s="23">
        <v>1.8737541022729426E-2</v>
      </c>
      <c r="Q62" s="24">
        <v>-0.77020423877789912</v>
      </c>
      <c r="R62" s="27">
        <v>3.4343143818762589E-4</v>
      </c>
      <c r="S62" s="33">
        <f t="shared" si="2"/>
        <v>-0.62254672419670609</v>
      </c>
    </row>
    <row r="63" spans="1:19" ht="15.75" thickBot="1" x14ac:dyDescent="0.3">
      <c r="A63" s="50"/>
      <c r="B63" s="10" t="s">
        <v>19</v>
      </c>
      <c r="C63" s="16">
        <v>-1.3314117305457287</v>
      </c>
      <c r="D63" s="25">
        <v>3.1158109009418899E-2</v>
      </c>
      <c r="E63" s="26">
        <v>-1.1092157337463868</v>
      </c>
      <c r="F63" s="25">
        <v>0.31538129524405645</v>
      </c>
      <c r="G63" s="26">
        <v>-3.5879916916519039</v>
      </c>
      <c r="H63" s="25">
        <v>8.6974665837230292E-2</v>
      </c>
      <c r="I63" s="26">
        <v>-2.6437264259594238</v>
      </c>
      <c r="J63" s="25">
        <v>0.24487903624334373</v>
      </c>
      <c r="K63" s="26">
        <v>-0.40418001295707501</v>
      </c>
      <c r="L63" s="25">
        <v>0.1347588471132509</v>
      </c>
      <c r="M63" s="26">
        <v>-0.72880976711846923</v>
      </c>
      <c r="N63" s="25">
        <v>0.19059638003491197</v>
      </c>
      <c r="O63" s="26">
        <v>-4.1437022784051453E-2</v>
      </c>
      <c r="P63" s="25">
        <v>0.84584173174920174</v>
      </c>
      <c r="Q63" s="26">
        <v>-0.39930385891046954</v>
      </c>
      <c r="R63" s="28">
        <v>1.4488086171213924E-2</v>
      </c>
      <c r="S63" s="34">
        <f>AVERAGE(C63,E63,G63,I63,K63,M63,O63,Q63)</f>
        <v>-1.2807595304591886</v>
      </c>
    </row>
  </sheetData>
  <mergeCells count="31">
    <mergeCell ref="A1:S1"/>
    <mergeCell ref="S3:S4"/>
    <mergeCell ref="S24:S25"/>
    <mergeCell ref="S45:S46"/>
    <mergeCell ref="E3:F3"/>
    <mergeCell ref="C3:D3"/>
    <mergeCell ref="C24:D24"/>
    <mergeCell ref="E24:F24"/>
    <mergeCell ref="G24:H24"/>
    <mergeCell ref="K45:L45"/>
    <mergeCell ref="K24:L24"/>
    <mergeCell ref="K3:L3"/>
    <mergeCell ref="I3:J3"/>
    <mergeCell ref="G3:H3"/>
    <mergeCell ref="I24:J24"/>
    <mergeCell ref="Q3:R3"/>
    <mergeCell ref="Q24:R24"/>
    <mergeCell ref="Q45:R45"/>
    <mergeCell ref="A24:A42"/>
    <mergeCell ref="A45:A63"/>
    <mergeCell ref="A3:A21"/>
    <mergeCell ref="O3:P3"/>
    <mergeCell ref="M3:N3"/>
    <mergeCell ref="M24:N24"/>
    <mergeCell ref="M45:N45"/>
    <mergeCell ref="O24:P24"/>
    <mergeCell ref="O45:P45"/>
    <mergeCell ref="I45:J45"/>
    <mergeCell ref="G45:H45"/>
    <mergeCell ref="E45:F45"/>
    <mergeCell ref="C45:D45"/>
  </mergeCells>
  <pageMargins left="0.7" right="0.7" top="0.75" bottom="0.75" header="0.3" footer="0.3"/>
  <pageSetup paperSize="9" orientation="portrait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3</vt:lpstr>
    </vt:vector>
  </TitlesOfParts>
  <Company>MPI for Molecular Plant Physiolog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lrike Glaubitz</dc:creator>
  <cp:lastModifiedBy>Ulrike Glaubitz</cp:lastModifiedBy>
  <dcterms:created xsi:type="dcterms:W3CDTF">2014-02-11T16:27:57Z</dcterms:created>
  <dcterms:modified xsi:type="dcterms:W3CDTF">2014-12-22T12:52:34Z</dcterms:modified>
</cp:coreProperties>
</file>